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E:\博士\写作\长江口盐度梯度\第十三稿-终稿\投稿\原则上接收\"/>
    </mc:Choice>
  </mc:AlternateContent>
  <xr:revisionPtr revIDLastSave="0" documentId="13_ncr:1_{A239148A-169A-49C9-A542-9F6476231233}" xr6:coauthVersionLast="47" xr6:coauthVersionMax="47" xr10:uidLastSave="{00000000-0000-0000-0000-000000000000}"/>
  <bookViews>
    <workbookView xWindow="-110" yWindow="-110" windowWidth="23650" windowHeight="12679" tabRatio="821" activeTab="8" xr2:uid="{00000000-000D-0000-FFFF-FFFF00000000}"/>
  </bookViews>
  <sheets>
    <sheet name="Table S1" sheetId="3" r:id="rId1"/>
    <sheet name="Table S2" sheetId="16" r:id="rId2"/>
    <sheet name="Table S3" sheetId="2" r:id="rId3"/>
    <sheet name="Table S4" sheetId="5" r:id="rId4"/>
    <sheet name="Table S5" sheetId="21" r:id="rId5"/>
    <sheet name="Table S6" sheetId="17" r:id="rId6"/>
    <sheet name="Table S7" sheetId="15" r:id="rId7"/>
    <sheet name="Table S8" sheetId="25" r:id="rId8"/>
    <sheet name="Table S9" sheetId="24" r:id="rId9"/>
    <sheet name="Table S10" sheetId="23" r:id="rId10"/>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1" i="23" l="1"/>
  <c r="C11" i="23"/>
  <c r="D10" i="23"/>
  <c r="C10" i="23"/>
  <c r="D9" i="23"/>
  <c r="C9" i="23"/>
  <c r="D3" i="23"/>
  <c r="C3" i="23"/>
</calcChain>
</file>

<file path=xl/sharedStrings.xml><?xml version="1.0" encoding="utf-8"?>
<sst xmlns="http://schemas.openxmlformats.org/spreadsheetml/2006/main" count="4353" uniqueCount="1366">
  <si>
    <t>ST1S.144</t>
  </si>
  <si>
    <t>ST1S.335</t>
  </si>
  <si>
    <t>ST1S.18</t>
  </si>
  <si>
    <t>ST1S.4</t>
  </si>
  <si>
    <t>ST2S.114</t>
  </si>
  <si>
    <t>ST2S.79</t>
  </si>
  <si>
    <t>ST2S.193</t>
  </si>
  <si>
    <t>ST2S.19</t>
  </si>
  <si>
    <t>ST2S.84</t>
  </si>
  <si>
    <t>ST2W_bin.28</t>
  </si>
  <si>
    <t>ST2W_bin.46</t>
  </si>
  <si>
    <t>Latitude</t>
    <phoneticPr fontId="1" type="noConversion"/>
  </si>
  <si>
    <t>Longitude</t>
    <phoneticPr fontId="1" type="noConversion"/>
  </si>
  <si>
    <t>Namibia</t>
  </si>
  <si>
    <t>PRJNA587831</t>
  </si>
  <si>
    <t>Un</t>
  </si>
  <si>
    <t>SRR2133565</t>
  </si>
  <si>
    <t>ERR599015</t>
  </si>
  <si>
    <t>ERR599099</t>
  </si>
  <si>
    <t>ERR599060</t>
  </si>
  <si>
    <t>ERR598987</t>
  </si>
  <si>
    <t>ERR599152</t>
  </si>
  <si>
    <t>ERR599031</t>
  </si>
  <si>
    <t>ERR599004</t>
  </si>
  <si>
    <t>ERR599147</t>
  </si>
  <si>
    <t>ERR868512</t>
  </si>
  <si>
    <t>SRR2133566</t>
  </si>
  <si>
    <t>ERR599062</t>
  </si>
  <si>
    <t>ERR598981</t>
  </si>
  <si>
    <t>SRR2080393</t>
  </si>
  <si>
    <t>ERR598953</t>
  </si>
  <si>
    <t>ERR598946</t>
  </si>
  <si>
    <t>ERR599037</t>
  </si>
  <si>
    <t>SRR2133852</t>
  </si>
  <si>
    <t>SRR5386564</t>
  </si>
  <si>
    <t>ERR599167</t>
  </si>
  <si>
    <t>ERR599172</t>
  </si>
  <si>
    <t>ERR599109</t>
  </si>
  <si>
    <t>ERR868353</t>
  </si>
  <si>
    <t>SRR1971619</t>
  </si>
  <si>
    <t>SRR2133847</t>
  </si>
  <si>
    <t>SRR7467840</t>
  </si>
  <si>
    <t>ERR868467</t>
  </si>
  <si>
    <t>ERR868468</t>
  </si>
  <si>
    <t>SRR2046236</t>
  </si>
  <si>
    <t>SRR11272850</t>
  </si>
  <si>
    <t>DRR090550</t>
  </si>
  <si>
    <t>SRR6880358</t>
  </si>
  <si>
    <t>SRR10156269</t>
  </si>
  <si>
    <t>ERR599020</t>
  </si>
  <si>
    <t>ERR868455</t>
  </si>
  <si>
    <t>DRR090547</t>
  </si>
  <si>
    <t>SRR11308316</t>
  </si>
  <si>
    <t>SRR11922363</t>
  </si>
  <si>
    <t>SRR10156268</t>
  </si>
  <si>
    <t>SRR6880359</t>
  </si>
  <si>
    <t>DRR090560</t>
  </si>
  <si>
    <t>SRR8346064</t>
  </si>
  <si>
    <t>SRR8346066</t>
  </si>
  <si>
    <t>ERR594345</t>
  </si>
  <si>
    <t>ERR594290</t>
  </si>
  <si>
    <t>SRR10156270</t>
  </si>
  <si>
    <t>SRR10156272</t>
  </si>
  <si>
    <t>SRR6441346</t>
  </si>
  <si>
    <t>ERR598985</t>
  </si>
  <si>
    <t>ERR598974</t>
  </si>
  <si>
    <t>SRR7716471</t>
  </si>
  <si>
    <t>SRR10156273</t>
  </si>
  <si>
    <t>ERR868443</t>
  </si>
  <si>
    <t>SRR5007141</t>
  </si>
  <si>
    <t>SRR10156267</t>
  </si>
  <si>
    <t>SRR6880360</t>
  </si>
  <si>
    <t>SRR1627905</t>
  </si>
  <si>
    <t>ERR599132</t>
  </si>
  <si>
    <t>SRR10375097</t>
  </si>
  <si>
    <t>SRR11922358</t>
  </si>
  <si>
    <t>SRR11922359</t>
  </si>
  <si>
    <t>SRR1628698</t>
  </si>
  <si>
    <t>ERR598971</t>
  </si>
  <si>
    <t>SRR10156271</t>
  </si>
  <si>
    <t>SRR7467837</t>
  </si>
  <si>
    <t>SRR3715733</t>
  </si>
  <si>
    <t>SRR3715698</t>
  </si>
  <si>
    <t>ERR599086</t>
  </si>
  <si>
    <t>SRR1971621</t>
  </si>
  <si>
    <t>SRR2053295</t>
  </si>
  <si>
    <t>ERR873962</t>
  </si>
  <si>
    <t>SRR7716470</t>
  </si>
  <si>
    <t>SRR11282212</t>
  </si>
  <si>
    <t>ERR599112</t>
  </si>
  <si>
    <t>ERR599117</t>
  </si>
  <si>
    <t>ERR599161</t>
  </si>
  <si>
    <t>SRR2053291</t>
  </si>
  <si>
    <t>SRR7467839</t>
  </si>
  <si>
    <t>ERR599115</t>
  </si>
  <si>
    <t>SRR11308317</t>
  </si>
  <si>
    <t>SRR5007147</t>
  </si>
  <si>
    <t>ERR594302</t>
  </si>
  <si>
    <t>SRR3623493</t>
  </si>
  <si>
    <t>ERR598964</t>
  </si>
  <si>
    <t>ERR599157</t>
  </si>
  <si>
    <t>ERR599089</t>
  </si>
  <si>
    <t>SRR8709623</t>
  </si>
  <si>
    <t>SRR3095933</t>
  </si>
  <si>
    <t>ERR868479</t>
  </si>
  <si>
    <t>ERR599097</t>
  </si>
  <si>
    <t>ERR599156</t>
  </si>
  <si>
    <t>ERR599159</t>
  </si>
  <si>
    <t>ERR873969</t>
  </si>
  <si>
    <t>ERR599071</t>
  </si>
  <si>
    <t>ERR594289</t>
  </si>
  <si>
    <t>ERR594343</t>
  </si>
  <si>
    <t>ERR599047</t>
  </si>
  <si>
    <t>ERR599000</t>
  </si>
  <si>
    <t>ERR598980</t>
  </si>
  <si>
    <t>ERR594298</t>
  </si>
  <si>
    <t>ERR599044</t>
  </si>
  <si>
    <t>ERR594338</t>
  </si>
  <si>
    <t>ERR599166</t>
  </si>
  <si>
    <t>ERR594346</t>
  </si>
  <si>
    <t>ERR599111</t>
  </si>
  <si>
    <t>ERR599084</t>
  </si>
  <si>
    <t>ERR598960</t>
  </si>
  <si>
    <t>ERR599008</t>
  </si>
  <si>
    <t>ERR594337</t>
  </si>
  <si>
    <t>ERR598958</t>
  </si>
  <si>
    <t>SRR8168143</t>
  </si>
  <si>
    <t>ERR1726863</t>
  </si>
  <si>
    <t>ERR868371</t>
  </si>
  <si>
    <t>ERR599164</t>
  </si>
  <si>
    <t>ERR598947</t>
  </si>
  <si>
    <t>ERR598944</t>
  </si>
  <si>
    <t>ERR598986</t>
  </si>
  <si>
    <t>ERR1726835</t>
  </si>
  <si>
    <t>SRR7467838</t>
  </si>
  <si>
    <t>ERR599101</t>
  </si>
  <si>
    <t>Depth (m)</t>
    <phoneticPr fontId="1" type="noConversion"/>
  </si>
  <si>
    <t>Abyssal Zone</t>
  </si>
  <si>
    <t>Bathypelagic Zone</t>
  </si>
  <si>
    <t>Coastal</t>
  </si>
  <si>
    <t>Cold Seep</t>
  </si>
  <si>
    <t>Euphotic Zone</t>
  </si>
  <si>
    <t>Geothermal</t>
  </si>
  <si>
    <t>Marine Others</t>
  </si>
  <si>
    <t>Mesopelagic Zone</t>
  </si>
  <si>
    <t>Trench</t>
  </si>
  <si>
    <t>SRR1217567</t>
    <phoneticPr fontId="1" type="noConversion"/>
  </si>
  <si>
    <t>PRJDB5681</t>
  </si>
  <si>
    <t>SAMD00078381</t>
  </si>
  <si>
    <t>Sediment</t>
  </si>
  <si>
    <t>Pacific Ocean:Honshu; Tohoku region</t>
  </si>
  <si>
    <t>SAMD00078382</t>
  </si>
  <si>
    <t>Pacific Ocean:Mariana Trench</t>
  </si>
  <si>
    <t>PRJEB4352</t>
  </si>
  <si>
    <t>SAMEA2623601</t>
  </si>
  <si>
    <t>Seawater</t>
  </si>
  <si>
    <t>SAMEA2623741</t>
  </si>
  <si>
    <t>PRJEB1788</t>
  </si>
  <si>
    <t>SAMEA2621295</t>
  </si>
  <si>
    <t>SAMEA2619974</t>
  </si>
  <si>
    <t>SAMEA2621222</t>
  </si>
  <si>
    <t>SAMEA2621003</t>
  </si>
  <si>
    <t>SAMEA2622737</t>
  </si>
  <si>
    <t>SAMEA2622801</t>
  </si>
  <si>
    <t>SAMEA2622800</t>
  </si>
  <si>
    <t>SAMEA2620106</t>
  </si>
  <si>
    <t>PRJEB1787</t>
  </si>
  <si>
    <t>SAMEA2623907</t>
  </si>
  <si>
    <t>SAMEA2622149</t>
  </si>
  <si>
    <t>SAMEA2620995</t>
  </si>
  <si>
    <t>SAMEA2623756</t>
  </si>
  <si>
    <t>SAMEA2620882</t>
  </si>
  <si>
    <t>SAMEA2623794</t>
  </si>
  <si>
    <t>SAMEA2622362</t>
  </si>
  <si>
    <t>SAMEA2619952</t>
  </si>
  <si>
    <t>SAMEA2623098</t>
  </si>
  <si>
    <t>SAMEA2623513</t>
  </si>
  <si>
    <t>SAMEA2623868</t>
  </si>
  <si>
    <t>SAMEA2623295</t>
  </si>
  <si>
    <t>SAMEA2621232</t>
  </si>
  <si>
    <t>SAMEA2623390</t>
  </si>
  <si>
    <t>SAMEA2621551</t>
  </si>
  <si>
    <t>SAMEA2623314</t>
  </si>
  <si>
    <t>SAMEA2622429</t>
  </si>
  <si>
    <t>SAMEA2619970</t>
  </si>
  <si>
    <t>SAMEA2620097</t>
  </si>
  <si>
    <t>SAMEA2621092</t>
  </si>
  <si>
    <t>SAMEA2623693</t>
  </si>
  <si>
    <t>SAMEA2622048</t>
  </si>
  <si>
    <t>SAMEA2622796</t>
  </si>
  <si>
    <t>SAMEA2622499</t>
  </si>
  <si>
    <t>SAMEA2619840</t>
  </si>
  <si>
    <t>SAMEA2621272</t>
  </si>
  <si>
    <t>SAMEA2620035</t>
  </si>
  <si>
    <t>SAMEA2619907</t>
  </si>
  <si>
    <t>SAMEA2620666</t>
  </si>
  <si>
    <t>SAMEA2623155</t>
  </si>
  <si>
    <t>SAMEA2622733</t>
  </si>
  <si>
    <t>SAMEA2622197</t>
  </si>
  <si>
    <t>SAMEA2622837</t>
  </si>
  <si>
    <t>SAMEA2621287</t>
  </si>
  <si>
    <t>SAMEA2620815</t>
  </si>
  <si>
    <t>SAMEA2623649</t>
  </si>
  <si>
    <t>SAMEA2620043</t>
  </si>
  <si>
    <t>SAMEA2622804</t>
  </si>
  <si>
    <t>SAMEA2622441</t>
  </si>
  <si>
    <t>SAMEA2620113</t>
  </si>
  <si>
    <t>SAMEA2623397</t>
  </si>
  <si>
    <t>SAMEA2623763</t>
  </si>
  <si>
    <t>SAMEA2623321</t>
  </si>
  <si>
    <t>SAMEA2619981</t>
  </si>
  <si>
    <t>PRJNA521734</t>
  </si>
  <si>
    <t>SAMN12630606</t>
  </si>
  <si>
    <t>Mexico: Baja California</t>
  </si>
  <si>
    <t>SAMN12630605</t>
  </si>
  <si>
    <t>PRJNA573088</t>
  </si>
  <si>
    <t>SAMN12799100</t>
  </si>
  <si>
    <t>Antarctica: Ross Sea</t>
  </si>
  <si>
    <t>SAMN12799099</t>
  </si>
  <si>
    <t>SAMN12799097</t>
  </si>
  <si>
    <t>Antarctica: Wrights Gulf</t>
  </si>
  <si>
    <t>SAMN12799096</t>
  </si>
  <si>
    <t>Antarctica: Amundsen Sea</t>
  </si>
  <si>
    <t>SAMN12799095</t>
  </si>
  <si>
    <t>SAMN12799094</t>
  </si>
  <si>
    <t>SAMN12799093</t>
  </si>
  <si>
    <t>Antarctica: Bellingshausen Sea</t>
  </si>
  <si>
    <t>SAMN12799103</t>
  </si>
  <si>
    <t>Antarctica: Near Ross Shelf</t>
  </si>
  <si>
    <t>SAMN12799102</t>
  </si>
  <si>
    <t>SAMN12799101</t>
  </si>
  <si>
    <t>SAMN12799092</t>
  </si>
  <si>
    <t>PRJNA573810</t>
  </si>
  <si>
    <t>SAMN12826206</t>
  </si>
  <si>
    <t>missing</t>
  </si>
  <si>
    <t>SAMN12826205</t>
  </si>
  <si>
    <t>SAMN12826204</t>
  </si>
  <si>
    <t>SAMN12826203</t>
  </si>
  <si>
    <t>SAMN12826202</t>
  </si>
  <si>
    <t>SAMN12826207</t>
  </si>
  <si>
    <t>PRJNA562730</t>
  </si>
  <si>
    <t>SAMN12673430</t>
  </si>
  <si>
    <t>New Zealand: Hikurangi Margin; Pahaua Bank</t>
  </si>
  <si>
    <t>SAMN12673436</t>
  </si>
  <si>
    <t>New Zealand: Hikurangi Margin; Glendhu Ridge</t>
  </si>
  <si>
    <t>SAMN12673432</t>
  </si>
  <si>
    <t>PRJNA599172</t>
  </si>
  <si>
    <t>SAMN13740703</t>
  </si>
  <si>
    <t>Pacific Ocean</t>
  </si>
  <si>
    <t>SAMN13740702</t>
  </si>
  <si>
    <t>Pacific Ocean: off Costa Rica Margin</t>
  </si>
  <si>
    <t>SAMN13567419</t>
  </si>
  <si>
    <t>China: Shenzhen</t>
  </si>
  <si>
    <t>SAMN13567418</t>
  </si>
  <si>
    <t>SAMN13567417</t>
  </si>
  <si>
    <t>SAMN13567416</t>
  </si>
  <si>
    <t>SAMN13567415</t>
  </si>
  <si>
    <t>PRJNA609990</t>
  </si>
  <si>
    <t>SAMN14329652</t>
  </si>
  <si>
    <t>Pacific Ocean: Gulf of California; Pescadero Transform Fault</t>
  </si>
  <si>
    <t>SAMN14330575</t>
  </si>
  <si>
    <t>PRJNA609564</t>
  </si>
  <si>
    <t>SAMN14329497</t>
  </si>
  <si>
    <t>Mexico: Gulf of Mexico</t>
  </si>
  <si>
    <t>SAMN14329496</t>
  </si>
  <si>
    <t>PRJNA611818</t>
  </si>
  <si>
    <t>SAMN14350120</t>
  </si>
  <si>
    <t>French Polynesia: Moorea</t>
  </si>
  <si>
    <t>SAMN14350119</t>
  </si>
  <si>
    <t>SAMN14350117</t>
  </si>
  <si>
    <t>SAMN14350114</t>
  </si>
  <si>
    <t>SAMN14350116</t>
  </si>
  <si>
    <t>SAMN14350115</t>
  </si>
  <si>
    <t>PRJNA575141</t>
  </si>
  <si>
    <t>SAMN12878114</t>
  </si>
  <si>
    <t>Iran: Persian Gulf</t>
  </si>
  <si>
    <t>SAMN12878113</t>
  </si>
  <si>
    <t>SAMN12878115</t>
  </si>
  <si>
    <t>PRJNA489438</t>
  </si>
  <si>
    <t>SAMN09979600</t>
  </si>
  <si>
    <t>Atlantic Ocean</t>
  </si>
  <si>
    <t>SAMN09979593</t>
  </si>
  <si>
    <t>PRJNA234377</t>
  </si>
  <si>
    <t>SAMN02727530</t>
  </si>
  <si>
    <t>Southwest Pacific</t>
  </si>
  <si>
    <t>SAMN02727537</t>
  </si>
  <si>
    <t>SAMN02727539</t>
  </si>
  <si>
    <t>PRJNA623111</t>
  </si>
  <si>
    <t>SAMN15677123</t>
  </si>
  <si>
    <t>Svalbard: Smeerenburgfjorden</t>
  </si>
  <si>
    <t>SAMN15677121</t>
  </si>
  <si>
    <t>SAMN15677119</t>
  </si>
  <si>
    <t>SAMN15677118</t>
  </si>
  <si>
    <t>PRJNA598277</t>
  </si>
  <si>
    <t>SAMN13702307</t>
  </si>
  <si>
    <t>PRJNA525353</t>
  </si>
  <si>
    <t>SAMN17914384</t>
  </si>
  <si>
    <t>PRJNA707313</t>
  </si>
  <si>
    <t>SAMN18200491</t>
  </si>
  <si>
    <t>China: South China Sea</t>
  </si>
  <si>
    <t>SAMN18200490</t>
  </si>
  <si>
    <t>SAMN18200489</t>
  </si>
  <si>
    <t>SAMN18200488</t>
  </si>
  <si>
    <t>SAMN18200506</t>
  </si>
  <si>
    <t>SAMN18200505</t>
  </si>
  <si>
    <t>SAMN18200487</t>
  </si>
  <si>
    <t>SAMN18200504</t>
  </si>
  <si>
    <t>SAMN18200503</t>
  </si>
  <si>
    <t>SAMN18200502</t>
  </si>
  <si>
    <t>SAMN18200501</t>
  </si>
  <si>
    <t>SAMN18200500</t>
  </si>
  <si>
    <t>SAMN18200499</t>
  </si>
  <si>
    <t>SAMN18200498</t>
  </si>
  <si>
    <t>SAMN18200497</t>
  </si>
  <si>
    <t>SAMN18200496</t>
  </si>
  <si>
    <t>SAMN18200495</t>
  </si>
  <si>
    <t>SAMN18200486</t>
  </si>
  <si>
    <t>PRJNA264715</t>
  </si>
  <si>
    <t>SAMN03140185</t>
  </si>
  <si>
    <t>Costa Rica</t>
  </si>
  <si>
    <t>PRJNA264811</t>
  </si>
  <si>
    <t>SAMN03142814</t>
  </si>
  <si>
    <t>Pacific Ocean: Hole 1301A; eastern flank of the Juan de Fuca Ridge</t>
  </si>
  <si>
    <t>PRJNA248084</t>
  </si>
  <si>
    <t>SAMN02786773</t>
  </si>
  <si>
    <t>Arctic deep sea:Hakon Mosby Mud Volcano</t>
  </si>
  <si>
    <t>SAMN02786775</t>
  </si>
  <si>
    <t>SAMN02786766</t>
  </si>
  <si>
    <t>Arctic Ocean: deep sea; Hakon Mosby Mud Volcano</t>
  </si>
  <si>
    <t>SAMN02786767</t>
  </si>
  <si>
    <t>PRJNA283159</t>
  </si>
  <si>
    <t>SAMN03609666</t>
  </si>
  <si>
    <t>Mid-Cayman Spreading Center</t>
  </si>
  <si>
    <t>PRJNA273799</t>
  </si>
  <si>
    <t>SAMN03351403</t>
  </si>
  <si>
    <t>Baltic Sea</t>
  </si>
  <si>
    <t>SAMN03351361</t>
  </si>
  <si>
    <t>SAMN03782124</t>
  </si>
  <si>
    <t>PRJNA290197</t>
  </si>
  <si>
    <t>SAMN03857202</t>
  </si>
  <si>
    <t>Pacific Ocean: Hydrate Ridge North</t>
  </si>
  <si>
    <t>PRJNA291283</t>
  </si>
  <si>
    <t>SAMN03943732</t>
  </si>
  <si>
    <t>Atlantic Ocean: Gulf of Mexico</t>
  </si>
  <si>
    <t>SAMN03943733</t>
  </si>
  <si>
    <t>SAMN03857199</t>
  </si>
  <si>
    <t>SAMN03943734</t>
  </si>
  <si>
    <t>SAMN03857201</t>
  </si>
  <si>
    <t>Pacific Ocean: Hydrate Ridge South</t>
  </si>
  <si>
    <t>PRJNA292297</t>
  </si>
  <si>
    <t>SAMN03981637</t>
  </si>
  <si>
    <t>USA:Barataria Bay</t>
  </si>
  <si>
    <t>PRJNA297401</t>
  </si>
  <si>
    <t>SAMN04328853</t>
  </si>
  <si>
    <t>Denmark: Aarhus Bay; Baltic Sea</t>
  </si>
  <si>
    <t>SAMN04328855</t>
  </si>
  <si>
    <t>Denmark: Aarhus Bay Station M5</t>
  </si>
  <si>
    <t>SAMN04328860</t>
  </si>
  <si>
    <t>PRJNA310639</t>
  </si>
  <si>
    <t>SAMN04562492</t>
  </si>
  <si>
    <t>Arctic Ocean: Chukchi Sea</t>
  </si>
  <si>
    <t>PRJNA288724</t>
  </si>
  <si>
    <t>SAMN05199929</t>
  </si>
  <si>
    <t>Atlantic Ocean: Mauritanian shelf</t>
  </si>
  <si>
    <t>PRJNA326769</t>
  </si>
  <si>
    <t>SAMN05292429</t>
  </si>
  <si>
    <t>Pacific Ocean: Santa Monica Mounds</t>
  </si>
  <si>
    <t>SAMN05292428</t>
  </si>
  <si>
    <t>PRJNA330727</t>
  </si>
  <si>
    <t>SAMN05421426</t>
  </si>
  <si>
    <t>Antarctica</t>
  </si>
  <si>
    <t>PRJNA330601</t>
  </si>
  <si>
    <t>SAMN04574157</t>
  </si>
  <si>
    <t>SAMN04578259</t>
  </si>
  <si>
    <t>Atlantic Ocean: Northern Atlantic Ocean</t>
  </si>
  <si>
    <t>SAMN04578322</t>
  </si>
  <si>
    <t>SAMN04578346</t>
  </si>
  <si>
    <t>PRJNA290104</t>
  </si>
  <si>
    <t>SAMN03859986</t>
  </si>
  <si>
    <t>PRJNA352798</t>
  </si>
  <si>
    <t>SAMN05992385</t>
  </si>
  <si>
    <t>Spain: off the coast of Alicante</t>
  </si>
  <si>
    <t>SAMN05992386</t>
  </si>
  <si>
    <t>PRJNA383607</t>
  </si>
  <si>
    <t>SAMN06767841</t>
  </si>
  <si>
    <t>SAMN06767840</t>
  </si>
  <si>
    <t>SAMN06767839</t>
  </si>
  <si>
    <t>Pacific Ocean: Axial Seamount Anemone</t>
  </si>
  <si>
    <t>PRJNA387015</t>
  </si>
  <si>
    <t>SAMN07138132</t>
  </si>
  <si>
    <t>USA: Berkeley; CA; marina</t>
  </si>
  <si>
    <t>PRJNA428417</t>
  </si>
  <si>
    <t>SAMN08290286</t>
  </si>
  <si>
    <t>SAMN08290291</t>
  </si>
  <si>
    <t>PRJNA443146</t>
  </si>
  <si>
    <t>SAMN08768725</t>
  </si>
  <si>
    <t>SAMN08768723</t>
  </si>
  <si>
    <t>SAMN08768724</t>
  </si>
  <si>
    <t>PRJNA433242</t>
  </si>
  <si>
    <t>SAMN08473172</t>
  </si>
  <si>
    <t>Denmark: Bornholm Basin</t>
  </si>
  <si>
    <t>SAMN08473120</t>
  </si>
  <si>
    <t>Denmark: Little Belt</t>
  </si>
  <si>
    <t>SAMN08473200</t>
  </si>
  <si>
    <t>Baltic Sea: Bornholm Basin</t>
  </si>
  <si>
    <t>PRJNA479337</t>
  </si>
  <si>
    <t>SAMN09535870</t>
  </si>
  <si>
    <t>SAMN09535871</t>
  </si>
  <si>
    <t>Pacific Ocean: Yap Trench</t>
  </si>
  <si>
    <t>SAMN09535868</t>
  </si>
  <si>
    <t>SAMN09535869</t>
  </si>
  <si>
    <t>PRJNA485648</t>
  </si>
  <si>
    <t>SAMN09811680</t>
  </si>
  <si>
    <t>SAMN09811681</t>
  </si>
  <si>
    <t>SAMN09811682</t>
  </si>
  <si>
    <t>PRJNA493859</t>
  </si>
  <si>
    <t>SAMN10372307</t>
  </si>
  <si>
    <t>Svalbard: Van Kuelenfjorden</t>
  </si>
  <si>
    <t>SAMN10372306</t>
  </si>
  <si>
    <t>Svalbard</t>
  </si>
  <si>
    <t>PRJNA504027</t>
  </si>
  <si>
    <t>SAMN10388036</t>
  </si>
  <si>
    <t>PRJNA509527</t>
  </si>
  <si>
    <t>SAMN10584062</t>
  </si>
  <si>
    <t>PRJNA510104</t>
  </si>
  <si>
    <t>SAMN10594398</t>
  </si>
  <si>
    <t>Greenland: Baffin Bay</t>
  </si>
  <si>
    <t>SAMN10594397</t>
  </si>
  <si>
    <t>SAMN10594396</t>
  </si>
  <si>
    <t>SAMN10594394</t>
  </si>
  <si>
    <t>PRJNA514927</t>
  </si>
  <si>
    <t>SAMN10738424</t>
  </si>
  <si>
    <t>China: Bohai Sea</t>
  </si>
  <si>
    <t>SAMN10738423</t>
  </si>
  <si>
    <t>SAMN10738422</t>
  </si>
  <si>
    <t>SAMN10738421</t>
  </si>
  <si>
    <t>SAMN10738420</t>
  </si>
  <si>
    <t>PRJNA526329</t>
  </si>
  <si>
    <t>SAMN11095932</t>
  </si>
  <si>
    <t>PRJNA529480</t>
  </si>
  <si>
    <t>SAMN11268109</t>
  </si>
  <si>
    <t>PRJNA528687</t>
  </si>
  <si>
    <t>SAMN11242082</t>
  </si>
  <si>
    <t>Antarctica: Princess Elizabeth Land</t>
  </si>
  <si>
    <t>PRJNA531756</t>
  </si>
  <si>
    <t>SAMN11381956</t>
  </si>
  <si>
    <t>Sweden: Baltic Sea</t>
  </si>
  <si>
    <t>Project ID</t>
  </si>
  <si>
    <t>Sample ID</t>
  </si>
  <si>
    <t>Location</t>
  </si>
  <si>
    <t>SRR8943083</t>
    <phoneticPr fontId="1" type="noConversion"/>
  </si>
  <si>
    <t>SRR8943084</t>
    <phoneticPr fontId="1" type="noConversion"/>
  </si>
  <si>
    <t>SRR8943089</t>
    <phoneticPr fontId="1" type="noConversion"/>
  </si>
  <si>
    <t>SRR8943091</t>
    <phoneticPr fontId="1" type="noConversion"/>
  </si>
  <si>
    <t>SRA ID</t>
    <phoneticPr fontId="1" type="noConversion"/>
  </si>
  <si>
    <t>Trench</t>
    <phoneticPr fontId="1" type="noConversion"/>
  </si>
  <si>
    <t>SRR12068624</t>
    <phoneticPr fontId="1" type="noConversion"/>
  </si>
  <si>
    <t>SRR10168429</t>
    <phoneticPr fontId="1" type="noConversion"/>
  </si>
  <si>
    <t>missing</t>
    <phoneticPr fontId="1" type="noConversion"/>
  </si>
  <si>
    <t>Note: Un, unknown; missing, information loss</t>
    <phoneticPr fontId="1" type="noConversion"/>
  </si>
  <si>
    <t>s__</t>
  </si>
  <si>
    <t>c__Alphaproteobacteria</t>
  </si>
  <si>
    <t>c__Brocadiia</t>
  </si>
  <si>
    <t>c__Candidatus_Brocadiia</t>
  </si>
  <si>
    <t>g__Anammoximicrobium</t>
  </si>
  <si>
    <t>o__Brocadiales</t>
  </si>
  <si>
    <t>o__Burkholderiales</t>
  </si>
  <si>
    <t>f__Beijerinckiaceae</t>
  </si>
  <si>
    <t>s__Anammoximicrobium_sp012515235</t>
  </si>
  <si>
    <t>s__Anammoximicrobium_sp903927685</t>
  </si>
  <si>
    <t>o__Candidatus_Brocadiales</t>
  </si>
  <si>
    <t>f__Brocadiaceae</t>
  </si>
  <si>
    <t>p__Methylomirabilota</t>
  </si>
  <si>
    <t>c__Gammaproteobacteria</t>
  </si>
  <si>
    <t>p__Nitrospirota</t>
  </si>
  <si>
    <t>p__Planctomycetota</t>
  </si>
  <si>
    <t>p__Proteobacteria</t>
  </si>
  <si>
    <t>p__Pseudomonadota</t>
  </si>
  <si>
    <t>f__Candidatus_Brocadiaceae</t>
  </si>
  <si>
    <t>p__Verrucomicrobiota</t>
  </si>
  <si>
    <t>c__Methylomirabilia</t>
  </si>
  <si>
    <t>c__Nitrospiria</t>
  </si>
  <si>
    <t>c__Planctomycetia</t>
  </si>
  <si>
    <t>g__Candidatus_Kuenenia</t>
  </si>
  <si>
    <t>f__DRLZ01</t>
  </si>
  <si>
    <t>g__Crenothrix</t>
  </si>
  <si>
    <t>c__Verrucomicrobiae</t>
  </si>
  <si>
    <t>g__DRLZ01</t>
  </si>
  <si>
    <t>s__Candidatus_Kuenenia_stuttgartiensis</t>
  </si>
  <si>
    <t>o__Methylacidiphilales</t>
  </si>
  <si>
    <t>o__Methylococcales</t>
  </si>
  <si>
    <t>o__Methylomirabilales</t>
  </si>
  <si>
    <t>s__Crenothrix_polyspora</t>
  </si>
  <si>
    <t>o__Nitrosococcales</t>
  </si>
  <si>
    <t>o__Nitrospirales</t>
  </si>
  <si>
    <t>o__Pirellulales</t>
  </si>
  <si>
    <t>o__Rhizobiales</t>
  </si>
  <si>
    <t>s__DRLZ01_sp011322755</t>
  </si>
  <si>
    <t>f__Methylacidiphilaceae</t>
  </si>
  <si>
    <t>f__Methylococcaceae</t>
  </si>
  <si>
    <t>f__Methylomirabilaceae</t>
  </si>
  <si>
    <t>f__Methylomonadaceae</t>
  </si>
  <si>
    <t>f__Methylothermaceae</t>
  </si>
  <si>
    <t>f__Nitrosococcaceae</t>
  </si>
  <si>
    <t>f__Nitrosomonadaceae</t>
  </si>
  <si>
    <t>f__Nitrospiraceae</t>
  </si>
  <si>
    <t>f__Pirellulaceae</t>
  </si>
  <si>
    <t>f__Scalinduaceae</t>
  </si>
  <si>
    <t>f__UBA1147</t>
  </si>
  <si>
    <t>f__UBA2778</t>
  </si>
  <si>
    <t>g__JALSJK01</t>
  </si>
  <si>
    <t>g__Jettenia</t>
  </si>
  <si>
    <t>g__Kuenenia</t>
  </si>
  <si>
    <t>g__Methylacidiphilum</t>
  </si>
  <si>
    <t>g__Methylicorpusculum</t>
  </si>
  <si>
    <t>g__Methylobacter</t>
  </si>
  <si>
    <t>g__Methylobacter_A</t>
  </si>
  <si>
    <t>g__Methylocaldum</t>
  </si>
  <si>
    <t>g__Methylococcus</t>
  </si>
  <si>
    <t>g__Methylocystis</t>
  </si>
  <si>
    <t>g__Methylogaea</t>
  </si>
  <si>
    <t>g__Methyloglobulus</t>
  </si>
  <si>
    <t>g__Methylohalobius</t>
  </si>
  <si>
    <t>g__Methylomicrobium</t>
  </si>
  <si>
    <t>g__Methylomirabilis</t>
  </si>
  <si>
    <t>g__Methylomonas</t>
  </si>
  <si>
    <t>g__Methylosarcina</t>
  </si>
  <si>
    <t>g__Methylospira</t>
  </si>
  <si>
    <t>g__Methyloterricola</t>
  </si>
  <si>
    <t>g__Methylotuvimicrobium</t>
  </si>
  <si>
    <t>g__Methylumidiphilus</t>
  </si>
  <si>
    <t>g__Nitrosacidococcus</t>
  </si>
  <si>
    <t>g__Nitrosococcus</t>
  </si>
  <si>
    <t>g__Nitrosomonas</t>
  </si>
  <si>
    <t>g__Nitrosospira</t>
  </si>
  <si>
    <t>g__Nitrospira_D</t>
  </si>
  <si>
    <t>g__Palsa_1315</t>
  </si>
  <si>
    <t>g__QPIN01</t>
  </si>
  <si>
    <t>g__Scalindua</t>
  </si>
  <si>
    <t>s__JALSJK01_sp026989395</t>
  </si>
  <si>
    <t>g__Scalindua_A</t>
  </si>
  <si>
    <t>s__JALSJK01_sp026990815</t>
  </si>
  <si>
    <t>s__JALSJK01_sp030618325</t>
  </si>
  <si>
    <t>g__UBA1147</t>
  </si>
  <si>
    <t>s__Jettenia_caeni</t>
  </si>
  <si>
    <t>s__Jettenia_ecosi</t>
  </si>
  <si>
    <t>s__Jettenia_sp021650895</t>
  </si>
  <si>
    <t>s__Kuenenia_hertensis</t>
  </si>
  <si>
    <t>s__Kuenenia_sp001828295</t>
  </si>
  <si>
    <t>s__Kuenenia_sp016873165</t>
  </si>
  <si>
    <t>s__Kuenenia_stuttgartiensis_A</t>
  </si>
  <si>
    <t>g_Methylocystis</t>
  </si>
  <si>
    <t>s__Methylacidiphilum_fumariolicum</t>
  </si>
  <si>
    <t>s__Methylacidiphilum_kamchatkense</t>
  </si>
  <si>
    <t>s__Methylacidiphilum_sp._Yel</t>
  </si>
  <si>
    <t>s__Methylacidiphilum_sp004421185</t>
  </si>
  <si>
    <t>s__Methylacidiphilum_sp004421255</t>
  </si>
  <si>
    <t>s__Methylicorpusculum_oleiharenae</t>
  </si>
  <si>
    <t>s__Methylobacter_A_oryzae_A</t>
  </si>
  <si>
    <t>s__Methylobacter_marinus</t>
  </si>
  <si>
    <t>s__Methylobacter_whittenburyi</t>
  </si>
  <si>
    <t>s__Methylocaldum_marinum</t>
  </si>
  <si>
    <t>s__Methylocaldum_szegediense</t>
  </si>
  <si>
    <t>s__Methylococcus_capsulatus</t>
  </si>
  <si>
    <t>s__Methylocystis_heyeri</t>
  </si>
  <si>
    <t>s__Methylocystis_parvus</t>
  </si>
  <si>
    <t>s__Methylocystis_rosea</t>
  </si>
  <si>
    <t>s__Methylocystis_sp._ATCC_49242</t>
  </si>
  <si>
    <t>s__Methylogaea_sp004299145</t>
  </si>
  <si>
    <t>s__Methyloglobulus_morosus</t>
  </si>
  <si>
    <t>s__Methylohalobius_crimeensis</t>
  </si>
  <si>
    <t>s__Methylohalobius_sp001566965</t>
  </si>
  <si>
    <t>s__Methylomicrobium_agile</t>
  </si>
  <si>
    <t>s__Methylomicrobium_album_BG8</t>
  </si>
  <si>
    <t>s__Methylomicrobium_lacus</t>
  </si>
  <si>
    <t>s__Methylomirabilis_lanthanidiphila</t>
  </si>
  <si>
    <t>s__Methylomirabilis_oxygeniifera</t>
  </si>
  <si>
    <t>s__Methylomirabilis_sp002634395</t>
  </si>
  <si>
    <t>s__Methylomirabilis_sp003104975</t>
  </si>
  <si>
    <t>s__Methylomonas_rapida</t>
  </si>
  <si>
    <t>s__Methylomonas_sp._16a</t>
  </si>
  <si>
    <t>s__Methylosarcina_fibrata</t>
  </si>
  <si>
    <t>s__Methylospira_mobilis</t>
  </si>
  <si>
    <t>s__Methyloterricola_oryzae</t>
  </si>
  <si>
    <t>s__Methylotuvimicrobium_alcaliphilum</t>
  </si>
  <si>
    <t>s__Methylotuvimicrobium_buryatense</t>
  </si>
  <si>
    <t>s__Methylotuvimicrobium_kenyense</t>
  </si>
  <si>
    <t>s__Methylumidiphilus_alinenensis</t>
  </si>
  <si>
    <t>s__Methylumidiphilus_sp028711365</t>
  </si>
  <si>
    <t>s__Methylumidiphilus_sp903857165</t>
  </si>
  <si>
    <t>s__Methylumidiphilus_sp903911305</t>
  </si>
  <si>
    <t>s__Methylumidiphilus_sp903930145</t>
  </si>
  <si>
    <t>s__Nitrosacidococcus_tergens</t>
  </si>
  <si>
    <t>s__Nitrosococcus_oceani</t>
  </si>
  <si>
    <t>s__Nitrosomonas_europaea</t>
  </si>
  <si>
    <t>s__Nitrosomonas_eutropha</t>
  </si>
  <si>
    <t>s__Nitrosomonas_eutropha_A</t>
  </si>
  <si>
    <t>s__Nitrosomonas_nitrosa</t>
  </si>
  <si>
    <t>s__Nitrosomonas_sp022836435</t>
  </si>
  <si>
    <t>s__Nitrosomonas_sp024281675</t>
  </si>
  <si>
    <t>s__Nitrosomonas_stercoris</t>
  </si>
  <si>
    <t>s__Nitrosomonas_ureae_C</t>
  </si>
  <si>
    <t>s__Nitrosospira_multiformis</t>
  </si>
  <si>
    <t>s__Nitrosospira_tenuis</t>
  </si>
  <si>
    <t>s__Nitrospira_D_inopinata</t>
  </si>
  <si>
    <t>s__Nitrospira_D_kreftii</t>
  </si>
  <si>
    <t>s__Nitrospira_D_sp005239465</t>
  </si>
  <si>
    <t>s__Nitrospira_D_sp019636815</t>
  </si>
  <si>
    <t>s__Nitrospira_D_sp029881435</t>
  </si>
  <si>
    <t>s__Nitrospira_D_sp900299325</t>
  </si>
  <si>
    <t>s__Palsa_1315_sp005239475</t>
  </si>
  <si>
    <t>s__Palsa_1315_sp025363325</t>
  </si>
  <si>
    <t>s__QPIN01_sp021647585</t>
  </si>
  <si>
    <t>s__QPIN01_sp023145835</t>
  </si>
  <si>
    <t>s__QPIN01_sp026988155</t>
  </si>
  <si>
    <t>s__QPIN01_sp029937975</t>
  </si>
  <si>
    <t>s__Scalindua_A_sediminis</t>
  </si>
  <si>
    <t>s__Scalindua_arabica</t>
  </si>
  <si>
    <t>s__Scalindua_brodae</t>
  </si>
  <si>
    <t>s__Scalindua_japonica</t>
  </si>
  <si>
    <t>s__Scalindua_rubra</t>
  </si>
  <si>
    <t>s__Scalindua_sp001828595</t>
  </si>
  <si>
    <t>s__Scalindua_sp018648405</t>
  </si>
  <si>
    <t>s__Scalindua_sp018670825</t>
  </si>
  <si>
    <t>s__Scalindua_sp021776915</t>
  </si>
  <si>
    <t>s__Scalindua_sp021777035</t>
  </si>
  <si>
    <t>s__Scalindua_sp022570935</t>
  </si>
  <si>
    <t>s__Scalindua_sp024654465</t>
  </si>
  <si>
    <t>s__Scalindua_sp030748215</t>
  </si>
  <si>
    <t>s__Scalindua_sp913055705</t>
  </si>
  <si>
    <t>s__Scalindua_sp919901575</t>
  </si>
  <si>
    <t>s__UBA1147_sp002311315</t>
  </si>
  <si>
    <t>Max Score</t>
  </si>
  <si>
    <t>Total Score</t>
  </si>
  <si>
    <t>Query Cover</t>
  </si>
  <si>
    <t>E value</t>
  </si>
  <si>
    <t>Per. Ident</t>
  </si>
  <si>
    <t>Acc. Len</t>
  </si>
  <si>
    <t>Bin ID</t>
  </si>
  <si>
    <t>Assembly tool used</t>
  </si>
  <si>
    <t>GC content (%)</t>
  </si>
  <si>
    <t>NO. of contigs</t>
  </si>
  <si>
    <t>Genome size (Mbp)</t>
  </si>
  <si>
    <t>Largest contig (bp)</t>
  </si>
  <si>
    <t>Type</t>
  </si>
  <si>
    <t>bin11</t>
  </si>
  <si>
    <t>bin13</t>
  </si>
  <si>
    <t>bin14</t>
  </si>
  <si>
    <t>bin15</t>
  </si>
  <si>
    <t>bin18</t>
  </si>
  <si>
    <t>bin21</t>
  </si>
  <si>
    <t>bin3</t>
  </si>
  <si>
    <t>bin30</t>
  </si>
  <si>
    <t>bin32</t>
  </si>
  <si>
    <t>bin34</t>
  </si>
  <si>
    <t>bin35</t>
  </si>
  <si>
    <t>bin5</t>
  </si>
  <si>
    <t>bin7</t>
  </si>
  <si>
    <t>Megahit</t>
  </si>
  <si>
    <t>SRR4453772</t>
    <phoneticPr fontId="1" type="noConversion"/>
  </si>
  <si>
    <t>SRR13892606</t>
    <phoneticPr fontId="1" type="noConversion"/>
  </si>
  <si>
    <t>SRR13892595</t>
    <phoneticPr fontId="1" type="noConversion"/>
  </si>
  <si>
    <t>SRR13892591</t>
    <phoneticPr fontId="1" type="noConversion"/>
  </si>
  <si>
    <t>SRR13892590</t>
    <phoneticPr fontId="1" type="noConversion"/>
  </si>
  <si>
    <t>SRR13892589</t>
    <phoneticPr fontId="1" type="noConversion"/>
  </si>
  <si>
    <t>SRR13892588</t>
    <phoneticPr fontId="1" type="noConversion"/>
  </si>
  <si>
    <t>Chimney</t>
    <phoneticPr fontId="1" type="noConversion"/>
  </si>
  <si>
    <t>Holobiont</t>
    <phoneticPr fontId="1" type="noConversion"/>
  </si>
  <si>
    <t>SRR3952300</t>
    <phoneticPr fontId="1" type="noConversion"/>
  </si>
  <si>
    <t>SRR3233383</t>
    <phoneticPr fontId="1" type="noConversion"/>
  </si>
  <si>
    <t>SRR5855490</t>
    <phoneticPr fontId="1" type="noConversion"/>
  </si>
  <si>
    <t>PRJNA395091</t>
    <phoneticPr fontId="1" type="noConversion"/>
  </si>
  <si>
    <t>SAMN07370773</t>
    <phoneticPr fontId="1" type="noConversion"/>
  </si>
  <si>
    <t>SRR4028173</t>
    <phoneticPr fontId="1" type="noConversion"/>
  </si>
  <si>
    <t>SRR4028175</t>
    <phoneticPr fontId="1" type="noConversion"/>
  </si>
  <si>
    <t>SRR4028193</t>
    <phoneticPr fontId="1" type="noConversion"/>
  </si>
  <si>
    <t>SRR4028224</t>
    <phoneticPr fontId="1" type="noConversion"/>
  </si>
  <si>
    <t>SRR12068626</t>
    <phoneticPr fontId="1" type="noConversion"/>
  </si>
  <si>
    <t>SRR10156263</t>
    <phoneticPr fontId="1" type="noConversion"/>
  </si>
  <si>
    <t>SRR10156264</t>
    <phoneticPr fontId="1" type="noConversion"/>
  </si>
  <si>
    <t>SRR10156266</t>
    <phoneticPr fontId="1" type="noConversion"/>
  </si>
  <si>
    <t>SRR10156274</t>
    <phoneticPr fontId="1" type="noConversion"/>
  </si>
  <si>
    <t>SRR11241199</t>
    <phoneticPr fontId="1" type="noConversion"/>
  </si>
  <si>
    <t>SRR11241200</t>
    <phoneticPr fontId="1" type="noConversion"/>
  </si>
  <si>
    <t>SRR11241201</t>
    <phoneticPr fontId="1" type="noConversion"/>
  </si>
  <si>
    <t>SRR11241202</t>
    <phoneticPr fontId="1" type="noConversion"/>
  </si>
  <si>
    <t>SRR11241203</t>
    <phoneticPr fontId="1" type="noConversion"/>
  </si>
  <si>
    <t>SRR3081468</t>
    <phoneticPr fontId="1" type="noConversion"/>
  </si>
  <si>
    <t>SRR3085435</t>
    <phoneticPr fontId="1" type="noConversion"/>
  </si>
  <si>
    <t>SRR5894286</t>
    <phoneticPr fontId="1" type="noConversion"/>
  </si>
  <si>
    <t>Seawater</t>
    <phoneticPr fontId="1" type="noConversion"/>
  </si>
  <si>
    <t>SRR13892593</t>
    <phoneticPr fontId="1" type="noConversion"/>
  </si>
  <si>
    <t>SRR13892594</t>
    <phoneticPr fontId="1" type="noConversion"/>
  </si>
  <si>
    <t>SRR13892596</t>
    <phoneticPr fontId="1" type="noConversion"/>
  </si>
  <si>
    <t>SRR13892597</t>
    <phoneticPr fontId="1" type="noConversion"/>
  </si>
  <si>
    <t>SRR13892598</t>
    <phoneticPr fontId="1" type="noConversion"/>
  </si>
  <si>
    <t>SRR13892599</t>
    <phoneticPr fontId="1" type="noConversion"/>
  </si>
  <si>
    <t>SRR13892600</t>
    <phoneticPr fontId="1" type="noConversion"/>
  </si>
  <si>
    <t>SRR13892601</t>
    <phoneticPr fontId="1" type="noConversion"/>
  </si>
  <si>
    <t>SRR13892602</t>
    <phoneticPr fontId="1" type="noConversion"/>
  </si>
  <si>
    <t>SRR13892603</t>
    <phoneticPr fontId="1" type="noConversion"/>
  </si>
  <si>
    <t>SRR13892604</t>
    <phoneticPr fontId="1" type="noConversion"/>
  </si>
  <si>
    <t>SRR13892605</t>
    <phoneticPr fontId="1" type="noConversion"/>
  </si>
  <si>
    <t>SRR2637706</t>
    <phoneticPr fontId="1" type="noConversion"/>
  </si>
  <si>
    <t>SRR5486138</t>
    <phoneticPr fontId="1" type="noConversion"/>
  </si>
  <si>
    <t>SRR5486139</t>
    <phoneticPr fontId="1" type="noConversion"/>
  </si>
  <si>
    <t>SRR5486140</t>
    <phoneticPr fontId="1" type="noConversion"/>
  </si>
  <si>
    <t>SRR7716469</t>
    <phoneticPr fontId="1" type="noConversion"/>
  </si>
  <si>
    <t>SRR10836661</t>
    <phoneticPr fontId="1" type="noConversion"/>
  </si>
  <si>
    <t>SRR10836662</t>
    <phoneticPr fontId="1" type="noConversion"/>
  </si>
  <si>
    <t>SRR13708581</t>
    <phoneticPr fontId="1" type="noConversion"/>
  </si>
  <si>
    <t>SRR6441341</t>
    <phoneticPr fontId="1" type="noConversion"/>
  </si>
  <si>
    <t>SRR8346062</t>
    <phoneticPr fontId="1" type="noConversion"/>
  </si>
  <si>
    <t>SRR8346063</t>
    <phoneticPr fontId="1" type="noConversion"/>
  </si>
  <si>
    <t>SRR8443351</t>
    <phoneticPr fontId="1" type="noConversion"/>
  </si>
  <si>
    <t>SRR8443352</t>
    <phoneticPr fontId="1" type="noConversion"/>
  </si>
  <si>
    <t>SRR8443353</t>
    <phoneticPr fontId="1" type="noConversion"/>
  </si>
  <si>
    <t>SRR8443355</t>
    <phoneticPr fontId="1" type="noConversion"/>
  </si>
  <si>
    <t>SRR8943092</t>
    <phoneticPr fontId="1" type="noConversion"/>
  </si>
  <si>
    <t>SRR8943093</t>
    <phoneticPr fontId="1" type="noConversion"/>
  </si>
  <si>
    <t>SRR8943094</t>
    <phoneticPr fontId="1" type="noConversion"/>
  </si>
  <si>
    <t>SRR8943096</t>
    <phoneticPr fontId="1" type="noConversion"/>
  </si>
  <si>
    <t>SRR8943095</t>
    <phoneticPr fontId="1" type="noConversion"/>
  </si>
  <si>
    <t>SRR8943097</t>
    <phoneticPr fontId="1" type="noConversion"/>
  </si>
  <si>
    <t>SRR8943098</t>
    <phoneticPr fontId="1" type="noConversion"/>
  </si>
  <si>
    <t>SRR10018916</t>
    <phoneticPr fontId="1" type="noConversion"/>
  </si>
  <si>
    <t>SRR10018917</t>
    <phoneticPr fontId="1" type="noConversion"/>
  </si>
  <si>
    <t>SRR10168430</t>
    <phoneticPr fontId="1" type="noConversion"/>
  </si>
  <si>
    <t>SRR10168431</t>
    <phoneticPr fontId="1" type="noConversion"/>
  </si>
  <si>
    <t>SRR10168432</t>
    <phoneticPr fontId="1" type="noConversion"/>
  </si>
  <si>
    <t>SRR10168433</t>
    <phoneticPr fontId="1" type="noConversion"/>
  </si>
  <si>
    <t>SRR10168434</t>
    <phoneticPr fontId="1" type="noConversion"/>
  </si>
  <si>
    <t>SRR11343822</t>
    <phoneticPr fontId="1" type="noConversion"/>
  </si>
  <si>
    <t>SRR11343823</t>
    <phoneticPr fontId="1" type="noConversion"/>
  </si>
  <si>
    <t>SRR11343824</t>
    <phoneticPr fontId="1" type="noConversion"/>
  </si>
  <si>
    <t>SRR11343828</t>
    <phoneticPr fontId="1" type="noConversion"/>
  </si>
  <si>
    <t>SRR11343829</t>
    <phoneticPr fontId="1" type="noConversion"/>
  </si>
  <si>
    <t>SRR11343841</t>
    <phoneticPr fontId="1" type="noConversion"/>
  </si>
  <si>
    <t>SRR12358723</t>
    <phoneticPr fontId="1" type="noConversion"/>
  </si>
  <si>
    <t>SRR12358725</t>
    <phoneticPr fontId="1" type="noConversion"/>
  </si>
  <si>
    <t>SRR12358727</t>
    <phoneticPr fontId="1" type="noConversion"/>
  </si>
  <si>
    <t>SRR12358728</t>
    <phoneticPr fontId="1" type="noConversion"/>
  </si>
  <si>
    <t>SRR7066493</t>
    <phoneticPr fontId="1" type="noConversion"/>
  </si>
  <si>
    <t>SRR7066494</t>
    <phoneticPr fontId="1" type="noConversion"/>
  </si>
  <si>
    <t>SRR7067082</t>
    <phoneticPr fontId="1" type="noConversion"/>
  </si>
  <si>
    <t>SRR8157148</t>
    <phoneticPr fontId="1" type="noConversion"/>
  </si>
  <si>
    <t>SRR8157149</t>
    <phoneticPr fontId="1" type="noConversion"/>
  </si>
  <si>
    <t>SRR8302209</t>
    <phoneticPr fontId="1" type="noConversion"/>
  </si>
  <si>
    <t>SRR8820264</t>
    <phoneticPr fontId="1" type="noConversion"/>
  </si>
  <si>
    <t>SRR8799001</t>
    <phoneticPr fontId="1" type="noConversion"/>
  </si>
  <si>
    <t>PRJNA330601</t>
    <phoneticPr fontId="1" type="noConversion"/>
  </si>
  <si>
    <t>PRJNA510104</t>
    <phoneticPr fontId="1" type="noConversion"/>
  </si>
  <si>
    <t>Euphotic Zone</t>
    <phoneticPr fontId="1" type="noConversion"/>
  </si>
  <si>
    <t>SRR8443354</t>
    <phoneticPr fontId="1" type="noConversion"/>
  </si>
  <si>
    <t>PRJNA234377</t>
    <phoneticPr fontId="1" type="noConversion"/>
  </si>
  <si>
    <t>SRR1217459</t>
    <phoneticPr fontId="1" type="noConversion"/>
  </si>
  <si>
    <t>SRR1217565</t>
    <phoneticPr fontId="1" type="noConversion"/>
  </si>
  <si>
    <t>ERR868365</t>
  </si>
  <si>
    <t>SAMEA2622584</t>
  </si>
  <si>
    <t>d__Bacteria</t>
  </si>
  <si>
    <t>g__Methylocella</t>
  </si>
  <si>
    <t>ST1 water</t>
  </si>
  <si>
    <t>ST1W_bin.30</t>
  </si>
  <si>
    <t>ST2 water</t>
  </si>
  <si>
    <t>ST2 sediment</t>
  </si>
  <si>
    <t>ST1 sediment</t>
  </si>
  <si>
    <t>ST3 sediment</t>
  </si>
  <si>
    <t>ST3S.77</t>
  </si>
  <si>
    <t>ST3S.285</t>
  </si>
  <si>
    <t>ST3S.95</t>
  </si>
  <si>
    <t>ST3S.172</t>
  </si>
  <si>
    <t>ST3S.184</t>
  </si>
  <si>
    <t>ST2S.271</t>
  </si>
  <si>
    <t>ST1 sediment</t>
    <phoneticPr fontId="1" type="noConversion"/>
  </si>
  <si>
    <t>Habitat Source</t>
    <phoneticPr fontId="1" type="noConversion"/>
  </si>
  <si>
    <t>SRR23340183</t>
  </si>
  <si>
    <t>SRR23340174</t>
  </si>
  <si>
    <t>SRR23340172</t>
  </si>
  <si>
    <t>SRR23340171</t>
  </si>
  <si>
    <t>SRR23340170</t>
  </si>
  <si>
    <t>SRR23340169</t>
  </si>
  <si>
    <t>SRR23340168</t>
  </si>
  <si>
    <t>SRR23340167</t>
  </si>
  <si>
    <t>SRR23340182</t>
  </si>
  <si>
    <t>SRR23340181</t>
  </si>
  <si>
    <t>SRR23340178</t>
  </si>
  <si>
    <t>SRR23340177</t>
  </si>
  <si>
    <t>SRR23340175</t>
  </si>
  <si>
    <t>SRR23340176</t>
  </si>
  <si>
    <t>PRJNA923751</t>
  </si>
  <si>
    <t>SAMN32736153</t>
  </si>
  <si>
    <t>SAMN32736154</t>
  </si>
  <si>
    <t>SAMN32736155</t>
  </si>
  <si>
    <t>SAMN32736156</t>
  </si>
  <si>
    <t>SAMN32736157</t>
  </si>
  <si>
    <t>SAMN32736158</t>
  </si>
  <si>
    <t>SAMN32736159</t>
  </si>
  <si>
    <t>SAMN32736160</t>
  </si>
  <si>
    <t>SAMN32736161</t>
  </si>
  <si>
    <t>SAMN32736162</t>
  </si>
  <si>
    <t>SAMN32736163</t>
  </si>
  <si>
    <t>SAMN32736164</t>
  </si>
  <si>
    <t>SAMN32736167</t>
  </si>
  <si>
    <t>SAMN32736168</t>
  </si>
  <si>
    <t>SAMN32736169</t>
  </si>
  <si>
    <t>SAMN32736170</t>
  </si>
  <si>
    <t>Coastal</t>
    <phoneticPr fontId="1" type="noConversion"/>
  </si>
  <si>
    <t>Sediment</t>
    <phoneticPr fontId="1" type="noConversion"/>
  </si>
  <si>
    <t>China: Yangtze Estuary,ST1-1</t>
    <phoneticPr fontId="1" type="noConversion"/>
  </si>
  <si>
    <t>China: Yangtze Estuary,ST1-2</t>
    <phoneticPr fontId="1" type="noConversion"/>
  </si>
  <si>
    <t>China: Yangtze Estuary,ST2-1</t>
    <phoneticPr fontId="1" type="noConversion"/>
  </si>
  <si>
    <t>China: Yangtze Estuary,ST2-2</t>
    <phoneticPr fontId="1" type="noConversion"/>
  </si>
  <si>
    <t>China: Yangtze Estuary,ST3-1</t>
    <phoneticPr fontId="1" type="noConversion"/>
  </si>
  <si>
    <t>China: Yangtze Estuary,ST3-2</t>
    <phoneticPr fontId="1" type="noConversion"/>
  </si>
  <si>
    <t>China: Yangtze Estuary,ST4-1</t>
    <phoneticPr fontId="1" type="noConversion"/>
  </si>
  <si>
    <t>China: Yangtze Estuary,ST4-2</t>
    <phoneticPr fontId="1" type="noConversion"/>
  </si>
  <si>
    <t>China: Yangtze Estuary,ST5-1</t>
    <phoneticPr fontId="1" type="noConversion"/>
  </si>
  <si>
    <t>China: Yangtze Estuary,ST5-2</t>
    <phoneticPr fontId="1" type="noConversion"/>
  </si>
  <si>
    <t>China: Yangtze Estuary,ST6-1</t>
    <phoneticPr fontId="1" type="noConversion"/>
  </si>
  <si>
    <t>China: Yangtze Estuary,ST1-3</t>
    <phoneticPr fontId="1" type="noConversion"/>
  </si>
  <si>
    <t>China: Yangtze Estuary,ST2-3</t>
    <phoneticPr fontId="1" type="noConversion"/>
  </si>
  <si>
    <t>China: Yangtze Estuary,ST3-3</t>
    <phoneticPr fontId="1" type="noConversion"/>
  </si>
  <si>
    <t>China: Yangtze Estuary,ST4-3</t>
    <phoneticPr fontId="1" type="noConversion"/>
  </si>
  <si>
    <t>China: Yangtze Estuary,ST5-3</t>
    <phoneticPr fontId="1" type="noConversion"/>
  </si>
  <si>
    <t>China: Yangtze Estuary,ST6-3</t>
    <phoneticPr fontId="1" type="noConversion"/>
  </si>
  <si>
    <t>d__Bacteria;p__Pseudomonadota;c__Gammaproteobacteria;o__Methylococcales;f__Methylomonadaceae;g__QPIN01;s__</t>
  </si>
  <si>
    <t>d__Bacteria;p__Pseudomonadota;c__Gammaproteobacteria;o__Methylococcales;f__Methylomonadaceae;g__QPIN01;s__QPIN01 sp023145835</t>
  </si>
  <si>
    <t>d__Bacteria;p__Pseudomonadota;c__Gammaproteobacteria;o__Methylococcales;f__Methylomonadaceae;g__WTBX01;s__WTBX01 sp023146575</t>
  </si>
  <si>
    <t>d__Bacteria;p__Pseudomonadota;c__Gammaproteobacteria;o__Methylococcales;f__Methylomonadaceae;g__WTBX01;s__WTBX01 sp023144875</t>
  </si>
  <si>
    <t>d__Bacteria;p__Pseudomonadota;c__Gammaproteobacteria;o__Methylococcales;f__Methylomonadaceae;g__Methyloprofundus;s__Methyloprofundus sp002189065</t>
  </si>
  <si>
    <t>d__Bacteria;p__Pseudomonadota;c__Gammaproteobacteria;o__Methylococcales;f__DRLZ01;g__DRLZ01;s__DRLZ01 sp011322755</t>
  </si>
  <si>
    <t>d__Bacteria;p__Pseudomonadota;c__Gammaproteobacteria;o__Methylococcales;f__Methylothermaceae;g__Methylohalobius;s__Methylohalobius sp001566965</t>
  </si>
  <si>
    <t>d__Bacteria;p__Pseudomonadota;c__Gammaproteobacteria;o__Methylococcales;f__Methylomonadaceae;g__;s__</t>
  </si>
  <si>
    <t>d__Bacteria;p__Pseudomonadota;c__Gammaproteobacteria;o__Methylococcales;f__Methylomonadaceae;g__Methylosarcina;s__</t>
  </si>
  <si>
    <t>d__Bacteria;p__Pseudomonadota;c__Gammaproteobacteria;o__Methylococcales;f__Methylomonadaceae;g__Methylomicrobium;s__</t>
  </si>
  <si>
    <t>d__Bacteria;p__Pseudomonadota;c__Alphaproteobacteria;o__Rhizobiales;f__Beijerinckiaceae;g__Methylocystis;s__Methylocystis sp002412985</t>
  </si>
  <si>
    <t>d__Bacteria;p__Pseudomonadota;c__Gammaproteobacteria;o__Methylococcales;f__Methylomonadaceae;g__Methylomonas;s__</t>
  </si>
  <si>
    <t>d__Bacteria;p__Pseudomonadota;c__Gammaproteobacteria;o__Methylococcales;f__Methylomonadaceae;g__PGZD01;s__</t>
  </si>
  <si>
    <t>d__Bacteria;p__Pseudomonadota;c__Gammaproteobacteria;o__Methylococcales;f__Methylomonadaceae;g__JAGXGJ01;s__</t>
  </si>
  <si>
    <t>d__Bacteria;p__Pseudomonadota;c__Gammaproteobacteria;o__Methylococcales;f__Methylomonadaceae;g__Methyloprofundus;s__Methyloprofundus sp002189065</t>
    <phoneticPr fontId="1" type="noConversion"/>
  </si>
  <si>
    <t>d__Bacteria;p__Pseudomonadota;c__Gammaproteobacteria;o__Methylococcales;f__Methylothermaceae;g__Methylohalobius;s__</t>
    <phoneticPr fontId="1" type="noConversion"/>
  </si>
  <si>
    <t>d__Bacteria;p__Pseudomonadota;c__Gammaproteobacteria;o__Ga0077536;f__Ga0077536;g__;s__</t>
  </si>
  <si>
    <t>LHK</t>
    <phoneticPr fontId="1" type="noConversion"/>
  </si>
  <si>
    <t>H3M.148</t>
    <phoneticPr fontId="1" type="noConversion"/>
  </si>
  <si>
    <t>ZJB</t>
    <phoneticPr fontId="1" type="noConversion"/>
  </si>
  <si>
    <t>Megahit</t>
    <phoneticPr fontId="1" type="noConversion"/>
  </si>
  <si>
    <t>LH1.133</t>
    <phoneticPr fontId="1" type="noConversion"/>
  </si>
  <si>
    <t>LH1.186</t>
    <phoneticPr fontId="1" type="noConversion"/>
  </si>
  <si>
    <t>d__Bacteria;p__Pseudomonadota;c__Gammaproteobacteria;o__Methylococcales;f__UBA1147;g__UBA1147;s__</t>
    <phoneticPr fontId="1" type="noConversion"/>
  </si>
  <si>
    <t>d__Bacteria;p__Pseudomonadota;c__Gammaproteobacteria;o__Methylococcales;f__Methylomonadaceae;g__WTBX01;s__WTBX01 sp023144875</t>
    <phoneticPr fontId="1" type="noConversion"/>
  </si>
  <si>
    <t>d__Bacteria;p__Pseudomonadota;c__Alphaproteobacteria;o__Rhizobiales;f__Beijerinckiaceae;g__Methylocystis;s__Methylocystis sp002412985</t>
    <phoneticPr fontId="1" type="noConversion"/>
  </si>
  <si>
    <t>d__Bacteria;p__Pseudomonadota;c__Gammaproteobacteria;o__Ga0077536;f__Ga0077536;g__;s__</t>
    <phoneticPr fontId="1" type="noConversion"/>
  </si>
  <si>
    <t>Scientific Name</t>
  </si>
  <si>
    <t>Methylotropicum kingii</t>
  </si>
  <si>
    <t>H3M.148_11327_4</t>
    <phoneticPr fontId="1" type="noConversion"/>
  </si>
  <si>
    <t>LH1.186_LH1_99996_3</t>
    <phoneticPr fontId="1" type="noConversion"/>
  </si>
  <si>
    <t>LH1.186</t>
  </si>
  <si>
    <t>LH1.133_12905_8</t>
    <phoneticPr fontId="1" type="noConversion"/>
  </si>
  <si>
    <t>LH1.133</t>
  </si>
  <si>
    <t>H3M.148</t>
  </si>
  <si>
    <t>Locus</t>
    <phoneticPr fontId="1" type="noConversion"/>
  </si>
  <si>
    <t>d__Bacteria;p__Pseudomonadota;c__Gammaproteobacteria;o__Ga0077536;f__Ga0077536;g__UBA981;s__</t>
    <phoneticPr fontId="1" type="noConversion"/>
  </si>
  <si>
    <t>GTDB taxonomy (Version, R220)</t>
    <phoneticPr fontId="1" type="noConversion"/>
  </si>
  <si>
    <t>China: Yangtze Estuary,ST6-2</t>
    <phoneticPr fontId="1" type="noConversion"/>
  </si>
  <si>
    <t>γ-proteobacteria</t>
    <phoneticPr fontId="1" type="noConversion"/>
  </si>
  <si>
    <t>α-proteobacteria</t>
  </si>
  <si>
    <t>α-proteobacteria</t>
    <phoneticPr fontId="1" type="noConversion"/>
  </si>
  <si>
    <t>NCBI</t>
    <phoneticPr fontId="1" type="noConversion"/>
  </si>
  <si>
    <t>This study</t>
    <phoneticPr fontId="1" type="noConversion"/>
  </si>
  <si>
    <t>Source</t>
    <phoneticPr fontId="1" type="noConversion"/>
  </si>
  <si>
    <t>MOB (cpm)</t>
    <phoneticPr fontId="1" type="noConversion"/>
  </si>
  <si>
    <t>WP_136496135.1</t>
    <phoneticPr fontId="1" type="noConversion"/>
  </si>
  <si>
    <t>f__Beijerinckiaceae</t>
    <phoneticPr fontId="1" type="noConversion"/>
  </si>
  <si>
    <t>g__Methylocystis</t>
    <phoneticPr fontId="1" type="noConversion"/>
  </si>
  <si>
    <t>WP_016919490.1</t>
    <phoneticPr fontId="1" type="noConversion"/>
  </si>
  <si>
    <t>WP_124737804.1</t>
    <phoneticPr fontId="1" type="noConversion"/>
  </si>
  <si>
    <t>WP_036282308.1</t>
    <phoneticPr fontId="1" type="noConversion"/>
  </si>
  <si>
    <t>ND</t>
    <phoneticPr fontId="1" type="noConversion"/>
  </si>
  <si>
    <t>Methylocella palustris K</t>
    <phoneticPr fontId="1" type="noConversion"/>
  </si>
  <si>
    <t>g__Methylocella</t>
    <phoneticPr fontId="1" type="noConversion"/>
  </si>
  <si>
    <t xml:space="preserve">s__Methylocella palustris </t>
    <phoneticPr fontId="1" type="noConversion"/>
  </si>
  <si>
    <t>Methylocella silvestris BL2</t>
    <phoneticPr fontId="1" type="noConversion"/>
  </si>
  <si>
    <t>Methylocella tundrae T4</t>
    <phoneticPr fontId="1" type="noConversion"/>
  </si>
  <si>
    <t>Methyloferula stellata AR4</t>
    <phoneticPr fontId="1" type="noConversion"/>
  </si>
  <si>
    <t>WP_087146176.1</t>
    <phoneticPr fontId="1" type="noConversion"/>
  </si>
  <si>
    <t>WP_159658932.1</t>
    <phoneticPr fontId="1" type="noConversion"/>
  </si>
  <si>
    <t>WP_020158877.1</t>
    <phoneticPr fontId="1" type="noConversion"/>
  </si>
  <si>
    <t>s__Methylobacter_marinus</t>
    <phoneticPr fontId="1" type="noConversion"/>
  </si>
  <si>
    <t>WP_036296012.1</t>
    <phoneticPr fontId="1" type="noConversion"/>
  </si>
  <si>
    <t>WP_119631194.1</t>
    <phoneticPr fontId="1" type="noConversion"/>
  </si>
  <si>
    <t>WP_036269067.1</t>
    <phoneticPr fontId="1" type="noConversion"/>
  </si>
  <si>
    <t>AAU92745.1</t>
    <phoneticPr fontId="1" type="noConversion"/>
  </si>
  <si>
    <t>WP_023493442.1</t>
    <phoneticPr fontId="1" type="noConversion"/>
  </si>
  <si>
    <t>WP_022949408.1</t>
    <phoneticPr fontId="1" type="noConversion"/>
  </si>
  <si>
    <t>WP_031429465.1</t>
    <phoneticPr fontId="1" type="noConversion"/>
  </si>
  <si>
    <t>EIC30443.1</t>
    <phoneticPr fontId="1" type="noConversion"/>
  </si>
  <si>
    <t>WP_024298275.1</t>
    <phoneticPr fontId="1" type="noConversion"/>
  </si>
  <si>
    <t>WAR44963.1</t>
    <phoneticPr fontId="1" type="noConversion"/>
  </si>
  <si>
    <t>Methylomonas rapida</t>
  </si>
  <si>
    <t>s__Methylomonas_rapida</t>
    <phoneticPr fontId="1" type="noConversion"/>
  </si>
  <si>
    <t>WP_026223604.1</t>
    <phoneticPr fontId="1" type="noConversion"/>
  </si>
  <si>
    <t>WP_153250720.1</t>
    <phoneticPr fontId="1" type="noConversion"/>
  </si>
  <si>
    <t>WP_082054349.1</t>
    <phoneticPr fontId="1" type="noConversion"/>
  </si>
  <si>
    <t>WP_014148309.1</t>
    <phoneticPr fontId="1" type="noConversion"/>
  </si>
  <si>
    <t>WP_017839920.1</t>
    <phoneticPr fontId="1" type="noConversion"/>
  </si>
  <si>
    <t>WP_141902488.1</t>
    <phoneticPr fontId="1" type="noConversion"/>
  </si>
  <si>
    <t>PZN76545.1</t>
    <phoneticPr fontId="1" type="noConversion"/>
  </si>
  <si>
    <t>Candidatus Methylumidiphilus alinenensis</t>
  </si>
  <si>
    <t>WP_221047885.1</t>
    <phoneticPr fontId="1" type="noConversion"/>
  </si>
  <si>
    <t>WP_286293874.1</t>
    <phoneticPr fontId="1" type="noConversion"/>
  </si>
  <si>
    <t>Methylomarinovum tepidoasis</t>
    <phoneticPr fontId="1" type="noConversion"/>
  </si>
  <si>
    <t>s__Methylomarinovum_tepidoasis</t>
    <phoneticPr fontId="1" type="noConversion"/>
  </si>
  <si>
    <t>WP_009061861.1</t>
    <phoneticPr fontId="1" type="noConversion"/>
  </si>
  <si>
    <t>WP_039721486.1</t>
    <phoneticPr fontId="1" type="noConversion"/>
  </si>
  <si>
    <t>CABIKM010000086.1_2</t>
  </si>
  <si>
    <t>FP565575.1_2104</t>
  </si>
  <si>
    <t>NSJM01000056.1_2</t>
  </si>
  <si>
    <t>PQAM01000003.1_41</t>
  </si>
  <si>
    <t>CP047423.1_1663</t>
  </si>
  <si>
    <t>CP047423.1_3180</t>
  </si>
  <si>
    <t>SPAW01000004.1_88</t>
  </si>
  <si>
    <t>JAHBWT010000043.1_12</t>
  </si>
  <si>
    <t>JAOUMR010000047.1_27</t>
  </si>
  <si>
    <t>OMJK01000130.1_10</t>
  </si>
  <si>
    <t>SPAX01000028.1_17</t>
  </si>
  <si>
    <t>BAFH01000002.1_566</t>
  </si>
  <si>
    <t>BAFH01000003.1_832</t>
  </si>
  <si>
    <t>BAFH01000004.1_42</t>
  </si>
  <si>
    <t>BAFH01000004.1_430</t>
  </si>
  <si>
    <t>BAFH01000004.1_592</t>
  </si>
  <si>
    <t>SULG01000002.1_51</t>
  </si>
  <si>
    <t>SULG01000009.1_38</t>
  </si>
  <si>
    <t>SULG01000015.1_16</t>
  </si>
  <si>
    <t>SULG01000058.1_12</t>
  </si>
  <si>
    <t>SULG01000092.1_2</t>
  </si>
  <si>
    <t>SULG01000144.1_1</t>
  </si>
  <si>
    <t>SULG01000159.1_3</t>
  </si>
  <si>
    <t>CP091278.1_1151</t>
  </si>
  <si>
    <t>CP091278.1_1296</t>
  </si>
  <si>
    <t>CP091278.1_1636</t>
  </si>
  <si>
    <t>CP091278.1_2139</t>
  </si>
  <si>
    <t>SOET01000007.1_69</t>
  </si>
  <si>
    <t>SOET01000014.1_71</t>
  </si>
  <si>
    <t>SOET01000018.1_60</t>
  </si>
  <si>
    <t>SOET01000019.1_7</t>
  </si>
  <si>
    <t>SOET01000040.1_13</t>
  </si>
  <si>
    <t>SOET01000046.1_31</t>
  </si>
  <si>
    <t>MHYI01000058.1_5</t>
  </si>
  <si>
    <t>MHYI01000210.1_5</t>
  </si>
  <si>
    <t>VGXV01000001.1_203</t>
  </si>
  <si>
    <t>VGXV01000013.1_47</t>
  </si>
  <si>
    <t>VGXV01000017.1_13</t>
  </si>
  <si>
    <t>VGXV01000019.1_56</t>
  </si>
  <si>
    <t>VGXV01000023.1_35</t>
  </si>
  <si>
    <t>VGXV01000029.1_43</t>
  </si>
  <si>
    <t>NZ_LT934425.1_1747</t>
  </si>
  <si>
    <t>NZ_LT934425.1_2144</t>
  </si>
  <si>
    <t>NZ_LT934425.1_3005</t>
  </si>
  <si>
    <t>NZ_LT934425.1_3753</t>
  </si>
  <si>
    <t>JAANXD010000055.1_3</t>
  </si>
  <si>
    <t>SMSL01000004.1_201</t>
  </si>
  <si>
    <t>SMSL01000005.1_138</t>
  </si>
  <si>
    <t>SMSL01000005.1_145</t>
  </si>
  <si>
    <t>SMSL01000018.1_7</t>
  </si>
  <si>
    <t>NZ_BAOS01000011.1_75</t>
  </si>
  <si>
    <t>NZ_BAOS01000022.1_34</t>
  </si>
  <si>
    <t>NZ_BAOS01000022.1_43</t>
  </si>
  <si>
    <t>NZ_BAOS01000024.1_43</t>
  </si>
  <si>
    <t>NZ_BAOS01000028.1_245</t>
  </si>
  <si>
    <t>NZ_BAOS01000034.1_108</t>
  </si>
  <si>
    <t>MAYW01000001.1_48</t>
  </si>
  <si>
    <t>MAYW01000006.1_7</t>
  </si>
  <si>
    <t>MAYW01000018.1_44</t>
  </si>
  <si>
    <t>MAYW01000028.1_32</t>
  </si>
  <si>
    <t>MAYW01000155.1_8</t>
  </si>
  <si>
    <t>MHZA01000100.1_2</t>
  </si>
  <si>
    <t>MHZA01000113.1_4</t>
  </si>
  <si>
    <t>MHZA01000170.1_13</t>
  </si>
  <si>
    <t>MHZA01000172.1_2</t>
  </si>
  <si>
    <t>JABGRF010000163.1_3</t>
  </si>
  <si>
    <t>JABGRF010000173.1_5</t>
  </si>
  <si>
    <t>JABHIW010000048.1_86</t>
  </si>
  <si>
    <t>JABHIW010000048.1_93</t>
  </si>
  <si>
    <t>JABHIW010000066.1_37</t>
  </si>
  <si>
    <t>JABHIW010000149.1_44</t>
  </si>
  <si>
    <t>JABHIW010000173.1_15</t>
  </si>
  <si>
    <t>JAIQZU010000023.1_6</t>
  </si>
  <si>
    <t>JAIQZU010000063.1_15</t>
  </si>
  <si>
    <t>JAIQZR010000013.1_4</t>
  </si>
  <si>
    <t>JAIQZR010000027.1_4</t>
  </si>
  <si>
    <t>JAIQZR010000127.1_21</t>
  </si>
  <si>
    <t>JAIQZR010000157.1_4</t>
  </si>
  <si>
    <t>JACZYU010000016.1_17</t>
  </si>
  <si>
    <t>JACZYU010000016.1_8</t>
  </si>
  <si>
    <t>JANLHC010000062.1_14</t>
  </si>
  <si>
    <t>JANLHC010000240.1_3</t>
  </si>
  <si>
    <t>JASMMK010000009.1_16</t>
  </si>
  <si>
    <t>JASMMK010000012.1_120</t>
  </si>
  <si>
    <t>JASMMK010000013.1_3</t>
  </si>
  <si>
    <t>JASMMK010000045.1_59</t>
  </si>
  <si>
    <t>JASMMK010000054.1_67</t>
  </si>
  <si>
    <t>CAJXKT010000010.1_21</t>
  </si>
  <si>
    <t>CAJXKT010000013.1_2</t>
  </si>
  <si>
    <t>CAJXKT010000125.1_3</t>
  </si>
  <si>
    <t>CAKKPF010000055.1_8</t>
  </si>
  <si>
    <t>CAKKPF010000185.1_2</t>
  </si>
  <si>
    <t>CAKKPF010000226.1_5</t>
  </si>
  <si>
    <t>VSDH01000003.1_138</t>
  </si>
  <si>
    <t>VSDH01000005.1_110</t>
  </si>
  <si>
    <t>VSDH01000007.1_29</t>
  </si>
  <si>
    <t>VSDH01000008.1_6</t>
  </si>
  <si>
    <t>VSDH01000026.1_8</t>
  </si>
  <si>
    <t>JAAYYU010000331.1_18</t>
  </si>
  <si>
    <t>CAIYOB010000107.1_5</t>
  </si>
  <si>
    <t>CAIYOB010001247.1_51</t>
  </si>
  <si>
    <t>NZ_FUWK01000072.1_3</t>
  </si>
  <si>
    <t>NZ_QICQ01000066.1_3</t>
  </si>
  <si>
    <t>NZ_FPBL01000026.1_3</t>
  </si>
  <si>
    <t>NZ_QAOO01000061.1_3</t>
  </si>
  <si>
    <t>NZ_BQXC01000001.1_1401</t>
  </si>
  <si>
    <t>NZ_BQXC01000001.1_1750</t>
  </si>
  <si>
    <t>NZ_BQXC01000001.1_2207</t>
  </si>
  <si>
    <t>JAMXAG010000001.1_254</t>
  </si>
  <si>
    <t>JAMXAG010000006.1_95</t>
  </si>
  <si>
    <t>NZ_LT907782.1_2386</t>
  </si>
  <si>
    <t>NZ_LT907782.1_436</t>
  </si>
  <si>
    <t>NZ_LT907782.1_852</t>
  </si>
  <si>
    <t>NZ_FOBH01000024.1_1</t>
  </si>
  <si>
    <t>DRLZ01000092.1_2</t>
  </si>
  <si>
    <t>SCQD01000270.1_5</t>
  </si>
  <si>
    <t>QJPH01000358.1_35</t>
  </si>
  <si>
    <t>JAQTSI010000034.1_11</t>
  </si>
  <si>
    <t>CAIODU010000002.1_9</t>
  </si>
  <si>
    <t>CAIWDB010000123.1_1</t>
  </si>
  <si>
    <t>CAIYXP010000353.1_10</t>
  </si>
  <si>
    <t>JALSJK010000036.1_3</t>
  </si>
  <si>
    <t>JALXCS010000081.1_21</t>
  </si>
  <si>
    <t>JAUXDP010000045.1_5</t>
  </si>
  <si>
    <t>CAMAUL010000003.1_23</t>
  </si>
  <si>
    <t>NZ_AYLO01000015.1_39</t>
  </si>
  <si>
    <t>NZ_CP113517.1_37</t>
  </si>
  <si>
    <t>JAKIUK010000033.1_10</t>
  </si>
  <si>
    <t>JAGLDH010000102.1_5</t>
  </si>
  <si>
    <t>JALSLW010000016.1_7</t>
  </si>
  <si>
    <t>JAPYOW010000010.1_18</t>
  </si>
  <si>
    <t>DBZZ01000021.1_70</t>
  </si>
  <si>
    <t>LM997411.1_327</t>
  </si>
  <si>
    <t>NZ_CP037899.1_2082</t>
  </si>
  <si>
    <t>NZ_LXQB01000067.1_57</t>
  </si>
  <si>
    <t>NZ_CP065957.1_1226</t>
  </si>
  <si>
    <t>s_</t>
  </si>
  <si>
    <t>JANYEF010000496.1_1</t>
    <phoneticPr fontId="1" type="noConversion"/>
  </si>
  <si>
    <t>GTDB classification (R 220)</t>
    <phoneticPr fontId="1" type="noConversion"/>
  </si>
  <si>
    <t>Type</t>
    <phoneticPr fontId="1" type="noConversion"/>
  </si>
  <si>
    <t>NC10</t>
    <phoneticPr fontId="1" type="noConversion"/>
  </si>
  <si>
    <t>Comammox</t>
    <phoneticPr fontId="1" type="noConversion"/>
  </si>
  <si>
    <t>p__Verrucomicrobiota</t>
    <phoneticPr fontId="1" type="noConversion"/>
  </si>
  <si>
    <t>o__Nitrosococcales</t>
    <phoneticPr fontId="1" type="noConversion"/>
  </si>
  <si>
    <t>p__Pseudomonadota</t>
    <phoneticPr fontId="1" type="noConversion"/>
  </si>
  <si>
    <t>o__Burkholderiales</t>
    <phoneticPr fontId="1" type="noConversion"/>
  </si>
  <si>
    <t>MBO1223706.1</t>
    <phoneticPr fontId="1" type="noConversion"/>
  </si>
  <si>
    <t>QII13462.1</t>
    <phoneticPr fontId="1" type="noConversion"/>
  </si>
  <si>
    <t>TLD43551.1</t>
    <phoneticPr fontId="1" type="noConversion"/>
  </si>
  <si>
    <t>WP_096896018.1</t>
    <phoneticPr fontId="1" type="noConversion"/>
  </si>
  <si>
    <t>QPD05403.1</t>
    <phoneticPr fontId="1" type="noConversion"/>
  </si>
  <si>
    <t>WP_062481664.1</t>
    <phoneticPr fontId="1" type="noConversion"/>
  </si>
  <si>
    <t>KAB2958602.1</t>
    <phoneticPr fontId="1" type="noConversion"/>
  </si>
  <si>
    <t>VUZ86654.1</t>
    <phoneticPr fontId="1" type="noConversion"/>
  </si>
  <si>
    <t>WP_134391168.1</t>
    <phoneticPr fontId="1" type="noConversion"/>
  </si>
  <si>
    <t>ST2S.33 (from this study)</t>
    <phoneticPr fontId="1" type="noConversion"/>
  </si>
  <si>
    <t>WP_197743848.1</t>
    <phoneticPr fontId="1" type="noConversion"/>
  </si>
  <si>
    <t>CCQ71909.1</t>
    <phoneticPr fontId="1" type="noConversion"/>
  </si>
  <si>
    <t>BBL34457.1</t>
    <phoneticPr fontId="1" type="noConversion"/>
  </si>
  <si>
    <t>CAD86251.1</t>
    <phoneticPr fontId="1" type="noConversion"/>
  </si>
  <si>
    <t>ABB75949.1</t>
    <phoneticPr fontId="1" type="noConversion"/>
  </si>
  <si>
    <t>SEL65848.1</t>
    <phoneticPr fontId="1" type="noConversion"/>
  </si>
  <si>
    <t>ST1S.18 (from this study)</t>
    <phoneticPr fontId="1" type="noConversion"/>
  </si>
  <si>
    <t>ST1S.4 (from this study)</t>
    <phoneticPr fontId="1" type="noConversion"/>
  </si>
  <si>
    <t>ST2S.114 (from this study)</t>
    <phoneticPr fontId="1" type="noConversion"/>
  </si>
  <si>
    <t>ST2S.79 (from this study)</t>
    <phoneticPr fontId="1" type="noConversion"/>
  </si>
  <si>
    <t>ADB24721.1</t>
    <phoneticPr fontId="1" type="noConversion"/>
  </si>
  <si>
    <t>ST2S.19 (from this study)</t>
    <phoneticPr fontId="1" type="noConversion"/>
  </si>
  <si>
    <t>ST2S.271 (from this study)</t>
    <phoneticPr fontId="1" type="noConversion"/>
  </si>
  <si>
    <t>KXJ41419.1</t>
    <phoneticPr fontId="1" type="noConversion"/>
  </si>
  <si>
    <t>Verrucomicrobiota-MOB</t>
    <phoneticPr fontId="1" type="noConversion"/>
  </si>
  <si>
    <t>α-MOB</t>
    <phoneticPr fontId="1" type="noConversion"/>
  </si>
  <si>
    <t>γ-AOB</t>
    <phoneticPr fontId="1" type="noConversion"/>
  </si>
  <si>
    <t>γ-MOB</t>
    <phoneticPr fontId="1" type="noConversion"/>
  </si>
  <si>
    <t>c__Alphaproteobacteria</t>
    <phoneticPr fontId="1" type="noConversion"/>
  </si>
  <si>
    <t>MAGs</t>
    <phoneticPr fontId="1" type="noConversion"/>
  </si>
  <si>
    <t>Methylotropicum kingii</t>
    <phoneticPr fontId="1" type="noConversion"/>
  </si>
  <si>
    <t>α-MOB (cpm)</t>
    <phoneticPr fontId="1" type="noConversion"/>
  </si>
  <si>
    <t>Verrucomicrobiota-MOB (cpm)</t>
    <phoneticPr fontId="1" type="noConversion"/>
  </si>
  <si>
    <t>γ-MOB (cpm)</t>
    <phoneticPr fontId="1" type="noConversion"/>
  </si>
  <si>
    <t>Assay</t>
  </si>
  <si>
    <t>Target gene</t>
  </si>
  <si>
    <t>Primer</t>
  </si>
  <si>
    <t>Ref.</t>
  </si>
  <si>
    <t>amoA-1F</t>
  </si>
  <si>
    <t>amoA-2R</t>
  </si>
  <si>
    <t>CCCCTCKGSAAAGCCTTCTTC</t>
  </si>
  <si>
    <t>Arch-amoAF</t>
  </si>
  <si>
    <t>Arch-amoAR</t>
  </si>
  <si>
    <t>STAATGGTCTGGCTTAGACG</t>
  </si>
  <si>
    <t>GCGGCCATCCATCTGTATGT</t>
  </si>
  <si>
    <t>pmoA</t>
  </si>
  <si>
    <t>A189F</t>
  </si>
  <si>
    <t>GGNGACTGGGACTTCTGG</t>
  </si>
  <si>
    <t>Rotthauwe, J. H.; Witzel, K. P.; Liesack, W., The ammonia monooxygenase structural gene amoA as a functional marker: Molecular fine-scale analysis of natural ammonia-oxidizing populations. Applied and Environmental Microbiology 1997, 63, (12), 4704-4712.</t>
    <phoneticPr fontId="1" type="noConversion"/>
  </si>
  <si>
    <t>Francis, C. A.; Roberts, K. J.; Beman, J. M.; Santoro, A. E.; Oakley, B. B., Ubiquity and diversity of ammonia-oxidizing archaea in water columns and sediments of the ocean. Proceedings of the National Academy of Sciences of the United States of America 2005, 102, (41), 14683-14688.</t>
    <phoneticPr fontId="1" type="noConversion"/>
  </si>
  <si>
    <t>GGGGTTTCTACTGGTGGT</t>
    <phoneticPr fontId="1" type="noConversion"/>
  </si>
  <si>
    <t>mb661R</t>
    <phoneticPr fontId="1" type="noConversion"/>
  </si>
  <si>
    <t>CA377F</t>
    <phoneticPr fontId="1" type="noConversion"/>
  </si>
  <si>
    <t>C576R</t>
    <phoneticPr fontId="1" type="noConversion"/>
  </si>
  <si>
    <t>GTGGTGGTGGTCBAAYTA</t>
    <phoneticPr fontId="1" type="noConversion"/>
  </si>
  <si>
    <t>GAAGCCCATRTARTCNGCC</t>
    <phoneticPr fontId="1" type="noConversion"/>
  </si>
  <si>
    <t>CB377F</t>
    <phoneticPr fontId="1" type="noConversion"/>
  </si>
  <si>
    <t>GTACTGGTGGGCBAAYTT</t>
    <phoneticPr fontId="1" type="noConversion"/>
  </si>
  <si>
    <t>comamoA F</t>
    <phoneticPr fontId="1" type="noConversion"/>
  </si>
  <si>
    <t>comamoA R</t>
    <phoneticPr fontId="1" type="noConversion"/>
  </si>
  <si>
    <t>AGGNGAYTGGGAYTTCTGG</t>
    <phoneticPr fontId="1" type="noConversion"/>
  </si>
  <si>
    <t>CGGACAWABRTGAABCCCAT</t>
    <phoneticPr fontId="1" type="noConversion"/>
  </si>
  <si>
    <t>Zhao, Z.; Huang, G.; He, S.; Zhou, N.; Wang, M.; Dang, C.; Wang, J.; Zheng, M., Abundance and community composition of comammox bacteria in different ecosystems by a universal primer set. Science of the Total Environment 2019, 691, 146-155.</t>
    <phoneticPr fontId="1" type="noConversion"/>
  </si>
  <si>
    <t>s__Methylocystis_heyeri</t>
    <phoneticPr fontId="1" type="noConversion"/>
  </si>
  <si>
    <t>s__Methylocystis_parvus</t>
    <phoneticPr fontId="1" type="noConversion"/>
  </si>
  <si>
    <t>o__Rhizobiales</t>
    <phoneticPr fontId="1" type="noConversion"/>
  </si>
  <si>
    <t>s__Methylocella acidiphila</t>
    <phoneticPr fontId="1" type="noConversion"/>
  </si>
  <si>
    <t xml:space="preserve">Methylocella acidiphila B2 </t>
    <phoneticPr fontId="1" type="noConversion"/>
  </si>
  <si>
    <t>s__Methylocella aurea</t>
    <phoneticPr fontId="1" type="noConversion"/>
  </si>
  <si>
    <t>Methylocella aurea KYG</t>
    <phoneticPr fontId="1" type="noConversion"/>
  </si>
  <si>
    <t>GTDB classification (R220)</t>
    <phoneticPr fontId="1" type="noConversion"/>
  </si>
  <si>
    <t>s__Methylocella silvestris</t>
  </si>
  <si>
    <t>s__Methylocella tundrae</t>
  </si>
  <si>
    <t>g__Methyloferula</t>
  </si>
  <si>
    <t>s__Methyloferula stellata</t>
  </si>
  <si>
    <t>s__Methylicorpusculum_oleiharenae</t>
    <phoneticPr fontId="1" type="noConversion"/>
  </si>
  <si>
    <t>s__Methylocaldum_marinum</t>
    <phoneticPr fontId="1" type="noConversion"/>
  </si>
  <si>
    <t>s__Methylococcus capsulatus</t>
  </si>
  <si>
    <t>s__Methyloglobulus_morosus</t>
    <phoneticPr fontId="1" type="noConversion"/>
  </si>
  <si>
    <t>s__Methylohalobius_crimeensis</t>
    <phoneticPr fontId="1" type="noConversion"/>
  </si>
  <si>
    <t>s__Methylomicrobium_agile</t>
    <phoneticPr fontId="1" type="noConversion"/>
  </si>
  <si>
    <t>d__Bacteria</t>
    <phoneticPr fontId="1" type="noConversion"/>
  </si>
  <si>
    <t>s__Methylosarcina_fibrata</t>
    <phoneticPr fontId="1" type="noConversion"/>
  </si>
  <si>
    <t>s__Methylospira_mobilis</t>
    <phoneticPr fontId="1" type="noConversion"/>
  </si>
  <si>
    <t>s__Methyloterricola oryzae</t>
    <phoneticPr fontId="1" type="noConversion"/>
  </si>
  <si>
    <t>s__Methylotuvimicrobium alcaliphilum</t>
  </si>
  <si>
    <t>s__Methylumidiphilus alinenensis</t>
  </si>
  <si>
    <t>s__Methylogaea oryzae</t>
  </si>
  <si>
    <t>s__Methylacidiphilum_fumariolicum</t>
    <phoneticPr fontId="1" type="noConversion"/>
  </si>
  <si>
    <t>g__Methylohalobius</t>
    <phoneticPr fontId="1" type="noConversion"/>
  </si>
  <si>
    <t>Source organism</t>
    <phoneticPr fontId="1" type="noConversion"/>
  </si>
  <si>
    <t>Environmental Medium</t>
    <phoneticPr fontId="1" type="noConversion"/>
  </si>
  <si>
    <t>Source samples</t>
    <phoneticPr fontId="1" type="noConversion"/>
  </si>
  <si>
    <t>Supplementary Table 4 Genomic statistics of high-quality metagenome-assembled genomes (MAGs) affiliated with aerobic methanotrophs (MOB), reconstructed from globally distributed marine samples.</t>
    <phoneticPr fontId="1" type="noConversion"/>
  </si>
  <si>
    <t>PCR thermal cycling conditions</t>
    <phoneticPr fontId="1" type="noConversion"/>
  </si>
  <si>
    <t>95 °C for 5 min; 35 × [95 °C for 30 s, 55 °C for 30 s, 72 °C for 30 s]; 72 °C for 10 min</t>
    <phoneticPr fontId="1" type="noConversion"/>
  </si>
  <si>
    <t>95 °C for 5 min; 35 × [95 °C for 30 s, 53 °C for 30 s, 72 °C for 1 min]; 72 °C for 10 min</t>
    <phoneticPr fontId="1" type="noConversion"/>
  </si>
  <si>
    <t>95 °C for 5 min; 35 × [95 °C for 30 s, 55 °C for 30 s, 72 °C for 45 s]; 72 °C for 10 min</t>
    <phoneticPr fontId="1" type="noConversion"/>
  </si>
  <si>
    <t>95 °C for 5 min; 35 × [95 °C for 30 s, 52 °C for 45 s, 72 °C for 1 min]; 72 °C for 10 min</t>
    <phoneticPr fontId="1" type="noConversion"/>
  </si>
  <si>
    <t>Habitat source</t>
    <phoneticPr fontId="1" type="noConversion"/>
  </si>
  <si>
    <t>Estuary water</t>
  </si>
  <si>
    <t>Saltmarsh sediment</t>
  </si>
  <si>
    <t>Mangrove sediment</t>
  </si>
  <si>
    <t>Geothermal chimney</t>
  </si>
  <si>
    <t>Estuary sediment</t>
  </si>
  <si>
    <t>Cold seep sediment</t>
  </si>
  <si>
    <t>Note: Un, unknown</t>
    <phoneticPr fontId="1" type="noConversion"/>
  </si>
  <si>
    <t>NA, not analysis</t>
    <phoneticPr fontId="1" type="noConversion"/>
  </si>
  <si>
    <t>CCGGMGCAACGTCYTTACC</t>
    <phoneticPr fontId="1" type="noConversion"/>
  </si>
  <si>
    <t>Methylocystis heyeri</t>
  </si>
  <si>
    <t>Methylocystis parvus</t>
  </si>
  <si>
    <t>Methylocystis rosea</t>
  </si>
  <si>
    <t>Methylocystis sp. ATCC 49242</t>
  </si>
  <si>
    <t>Crenothrix polyspora</t>
  </si>
  <si>
    <t>Methylicorpusculum oleiharenae</t>
  </si>
  <si>
    <t>Methylobacter marinus</t>
  </si>
  <si>
    <t>Methylobacter whittenburyi</t>
  </si>
  <si>
    <t>Methylocaldum szegediense</t>
  </si>
  <si>
    <t>Methylococcus capsulatus str. Bath</t>
  </si>
  <si>
    <t>Methyloglobulus morosus</t>
  </si>
  <si>
    <t>Methylohalobius crimeensis</t>
  </si>
  <si>
    <t>Methylomicrobium agile</t>
  </si>
  <si>
    <t>Methylomicrobium album BG8</t>
  </si>
  <si>
    <t>Methylomicrobium lacus</t>
  </si>
  <si>
    <t>Methylosarcina fibrata</t>
  </si>
  <si>
    <t>Candidatus Methylospira mobilis</t>
  </si>
  <si>
    <t>Methyloterricola oryzae</t>
  </si>
  <si>
    <t>Methylotuvimicrobium buryatense</t>
  </si>
  <si>
    <t>Methylotuvimicrobium kenyense</t>
  </si>
  <si>
    <t>Methylogaea oryzae</t>
  </si>
  <si>
    <t>Candidatus Methylacidiphilum fumarolicum</t>
  </si>
  <si>
    <t>Methylacidiphilum kamchatkense</t>
  </si>
  <si>
    <t>Methylocaldum marinum</t>
    <phoneticPr fontId="1" type="noConversion"/>
  </si>
  <si>
    <t>PCR</t>
    <phoneticPr fontId="1" type="noConversion"/>
  </si>
  <si>
    <t>Universal primers for bacterial and archaeal 16S rRNA</t>
    <phoneticPr fontId="1" type="noConversion"/>
  </si>
  <si>
    <t>GTGYCAGCMGCCGCGGTAA</t>
    <phoneticPr fontId="1" type="noConversion"/>
  </si>
  <si>
    <t>GGACTACNVGGGTWTCTAAT</t>
    <phoneticPr fontId="1" type="noConversion"/>
  </si>
  <si>
    <t>95 °C for 5 min; 35 × [95 °C for 45 s, 55 °C for 15 s, 72 °C for 45 s]; 72 °C for 10 min</t>
    <phoneticPr fontId="1" type="noConversion"/>
  </si>
  <si>
    <t>Parada, A. E., Needham, D. M. &amp; Fuhrman, J. A. Every base matters: assessing small subunit rRNA primers for marine microbiomes with mock communities, time series and global field samples. Environ. Microbiol. 18, 1403-1414 (2016).</t>
    <phoneticPr fontId="1" type="noConversion"/>
  </si>
  <si>
    <t>Jiang R, Wang J G, Zhu T, et al. Use of newly designed primers for quantification of complete ammonia-oxidizing (comammox) bacterial clades and strict nitrite oxidizers in the genus Nitrospira. Applied and environmental microbiology, 2020, 86(20): e01775-20.</t>
    <phoneticPr fontId="1" type="noConversion"/>
  </si>
  <si>
    <t>Costello A M, Lidstrom M E. Molecular characterization of functional and phylogenetic genes from natural populations of methanotrophs in lake sediments. Applied and environmental microbiology, 1999, 65(11): 5066-5074.</t>
    <phoneticPr fontId="1" type="noConversion"/>
  </si>
  <si>
    <t>Apprill, A., McNally, S. P., Parsons, R. &amp; Weber, L. Minor revision to V4 region SSU rRNA 806R gene primer greatly increases detection of SAR11 bacterioplankton. Aquat. Microb. Ecol. 75, 129-137 (2015).</t>
    <phoneticPr fontId="1" type="noConversion"/>
  </si>
  <si>
    <t>qPCR thermal cycling conditions</t>
    <phoneticPr fontId="1" type="noConversion"/>
  </si>
  <si>
    <t>qPCR</t>
  </si>
  <si>
    <t>Bacterial 16S rRNA</t>
  </si>
  <si>
    <t>341F</t>
  </si>
  <si>
    <t>CCTACGGGAGGCAGCAG</t>
  </si>
  <si>
    <t>50 °C for 2 min; 95 °C for 30 s; 40 × [95 °C for 15 s, 59 °C for 20 s, 72 °C for 34 s]</t>
  </si>
  <si>
    <t>NA</t>
    <phoneticPr fontId="1" type="noConversion"/>
  </si>
  <si>
    <t>Muyzer, G.; De Waal, E. C.; Uitterlinden, A. J. A.; microbiology, e., Profiling of complex microbial populations by denaturing gradient gel electrophoresis analysis of polymerase chain reaction-amplified genes coding for 16S rRNA. 1993, 59, (3), 695-700</t>
    <phoneticPr fontId="1" type="noConversion"/>
  </si>
  <si>
    <t>518R</t>
  </si>
  <si>
    <t>ATTACCGCGGCTGCTGG</t>
  </si>
  <si>
    <t>Archaeal 16S rRNA</t>
  </si>
  <si>
    <t>Arch-967F</t>
  </si>
  <si>
    <t>Cadillo‐Quiroz, H.; Bräuer, S.; Yashiro, E.; Sun, C.; Yavitt, J.; Zinder, S., Vertical profiles of methanogenesis and methanogens in two contrasting acidic peatlands in central New York State, USA. Environmental microbiology 2006, 8, (8), 1428-1440.</t>
    <phoneticPr fontId="1" type="noConversion"/>
  </si>
  <si>
    <t>Arch-1060R</t>
  </si>
  <si>
    <t>GGCCATGCACCWCCTCTC</t>
  </si>
  <si>
    <t>qPCR/PCR</t>
    <phoneticPr fontId="1" type="noConversion"/>
  </si>
  <si>
    <t>50 °C for 2 min; 95 °C for 30 s; 45 × [95 °C for 15 s, 58 °C for 20 s, 72 °C for 40 s]</t>
    <phoneticPr fontId="1" type="noConversion"/>
  </si>
  <si>
    <t>50 °C for 2 min; 95 °C for 30 s; 45 × [95 °C for 30 s, 56 °C for 20 s, 72 °C for 40 s]</t>
    <phoneticPr fontId="1" type="noConversion"/>
  </si>
  <si>
    <t>50 °C for 2 min; 95 °C for 5 min; 40 × [95 °C for 30 s, 52 °C for 45 s, 72 °C foE11</t>
    <phoneticPr fontId="1" type="noConversion"/>
  </si>
  <si>
    <t>50 °C for 2 min; 95 °C for 30 s; 40 × [95 °C for 15 s, 55 °C for 20 s, 72 °C for 40 s]</t>
    <phoneticPr fontId="1" type="noConversion"/>
  </si>
  <si>
    <t>50 °C for 2 min; 95 °C for 30s; 40 × [95 °C for 30 s, 59 °C for 30 s, 72 °C for 30 s]</t>
    <phoneticPr fontId="1" type="noConversion"/>
  </si>
  <si>
    <t>The qPCR reaction mixture (20 μL) included 10 μL of TB Green Premix Ex Taq (Tli RNaseH Plus) (2X) (Takara), 0.4 μL each of the upstream (10 μM) and downstream primers (10 μM), 0.4 μL of ROX Reference Dye (Takara), 2 μL of DNA template, and 6.8 μL of RNase-free Water (Takara)</t>
    <phoneticPr fontId="1" type="noConversion"/>
  </si>
  <si>
    <r>
      <t>50 °C for 2 min; 95 °C for 30 s</t>
    </r>
    <r>
      <rPr>
        <sz val="11"/>
        <color rgb="FF000000"/>
        <rFont val="宋体"/>
        <family val="3"/>
        <charset val="134"/>
      </rPr>
      <t>，</t>
    </r>
    <r>
      <rPr>
        <sz val="11"/>
        <color rgb="FF000000"/>
        <rFont val="Times New Roman"/>
        <family val="1"/>
      </rPr>
      <t>40 × [95 °C for 15 s, 60 °C for 1 min]</t>
    </r>
  </si>
  <si>
    <r>
      <t>Bacterial</t>
    </r>
    <r>
      <rPr>
        <i/>
        <sz val="11"/>
        <color rgb="FF000000"/>
        <rFont val="Times New Roman"/>
        <family val="1"/>
      </rPr>
      <t xml:space="preserve"> amoA </t>
    </r>
  </si>
  <si>
    <r>
      <t xml:space="preserve">Archaeal </t>
    </r>
    <r>
      <rPr>
        <i/>
        <sz val="11"/>
        <color rgb="FF000000"/>
        <rFont val="Times New Roman"/>
        <family val="1"/>
      </rPr>
      <t xml:space="preserve">amoA </t>
    </r>
  </si>
  <si>
    <r>
      <t xml:space="preserve">Comammox Nitrospira cladeA and cladeB </t>
    </r>
    <r>
      <rPr>
        <i/>
        <sz val="11"/>
        <color rgb="FF000000"/>
        <rFont val="Times New Roman"/>
        <family val="1"/>
      </rPr>
      <t>amoA</t>
    </r>
    <phoneticPr fontId="1" type="noConversion"/>
  </si>
  <si>
    <r>
      <t xml:space="preserve">Comammox </t>
    </r>
    <r>
      <rPr>
        <i/>
        <sz val="11"/>
        <color rgb="FF000000"/>
        <rFont val="Times New Roman"/>
        <family val="1"/>
      </rPr>
      <t>Nitrospira</t>
    </r>
    <r>
      <rPr>
        <sz val="11"/>
        <color rgb="FF000000"/>
        <rFont val="Times New Roman"/>
        <family val="1"/>
      </rPr>
      <t xml:space="preserve"> cladeA </t>
    </r>
    <r>
      <rPr>
        <i/>
        <sz val="11"/>
        <color rgb="FF000000"/>
        <rFont val="Times New Roman"/>
        <family val="1"/>
      </rPr>
      <t>amoA</t>
    </r>
    <phoneticPr fontId="1" type="noConversion"/>
  </si>
  <si>
    <r>
      <t xml:space="preserve">Comammox </t>
    </r>
    <r>
      <rPr>
        <i/>
        <sz val="11"/>
        <color rgb="FF000000"/>
        <rFont val="Times New Roman"/>
        <family val="1"/>
      </rPr>
      <t>Nitrospira</t>
    </r>
    <r>
      <rPr>
        <sz val="11"/>
        <color rgb="FF000000"/>
        <rFont val="Times New Roman"/>
        <family val="1"/>
      </rPr>
      <t xml:space="preserve"> cladeB </t>
    </r>
    <r>
      <rPr>
        <i/>
        <sz val="11"/>
        <color rgb="FF000000"/>
        <rFont val="Times New Roman"/>
        <family val="1"/>
      </rPr>
      <t>amoA</t>
    </r>
    <phoneticPr fontId="1" type="noConversion"/>
  </si>
  <si>
    <t>515F</t>
    <phoneticPr fontId="1" type="noConversion"/>
  </si>
  <si>
    <t>806R</t>
    <phoneticPr fontId="1" type="noConversion"/>
  </si>
  <si>
    <t>Note: ND. Not detected</t>
    <phoneticPr fontId="1" type="noConversion"/>
  </si>
  <si>
    <t>AATTGGCGGGGGAGCAC</t>
    <phoneticPr fontId="1" type="noConversion"/>
  </si>
  <si>
    <t>China: South China Sea</t>
    <phoneticPr fontId="1" type="noConversion"/>
  </si>
  <si>
    <t>Southwest Pacific</t>
    <phoneticPr fontId="1" type="noConversion"/>
  </si>
  <si>
    <t>Supplementary Table 2 The information of metagenomes from seawater samples used in this study and corresponding abundances of MOB.</t>
    <phoneticPr fontId="1" type="noConversion"/>
  </si>
  <si>
    <t>Supplementary Table 3 The information of metagenomes from sediment samples used in this study and corresponding abundances of MOB.</t>
    <phoneticPr fontId="1" type="noConversion"/>
  </si>
  <si>
    <t>ZJB</t>
  </si>
  <si>
    <t>LHK</t>
  </si>
  <si>
    <t>SRR10375099</t>
    <phoneticPr fontId="1" type="noConversion"/>
  </si>
  <si>
    <t>SRR12623516</t>
    <phoneticPr fontId="1" type="noConversion"/>
  </si>
  <si>
    <t>SRR1971623</t>
    <phoneticPr fontId="1" type="noConversion"/>
  </si>
  <si>
    <t>SRR2133844</t>
    <phoneticPr fontId="1" type="noConversion"/>
  </si>
  <si>
    <t>SRR2133846</t>
    <phoneticPr fontId="1" type="noConversion"/>
  </si>
  <si>
    <t>SRR2133848</t>
    <phoneticPr fontId="1" type="noConversion"/>
  </si>
  <si>
    <t>ERR599127</t>
    <phoneticPr fontId="1" type="noConversion"/>
  </si>
  <si>
    <t>SRR1971624</t>
    <phoneticPr fontId="1" type="noConversion"/>
  </si>
  <si>
    <t>SRR10375098</t>
    <phoneticPr fontId="1" type="noConversion"/>
  </si>
  <si>
    <t>SRR2133563</t>
    <phoneticPr fontId="1" type="noConversion"/>
  </si>
  <si>
    <t>ERR599175</t>
    <phoneticPr fontId="1" type="noConversion"/>
  </si>
  <si>
    <t>ERR599076</t>
    <phoneticPr fontId="1" type="noConversion"/>
  </si>
  <si>
    <t>ERR599051</t>
    <phoneticPr fontId="1" type="noConversion"/>
  </si>
  <si>
    <t>Completeness (%)</t>
    <phoneticPr fontId="1" type="noConversion"/>
  </si>
  <si>
    <t>Raw reads</t>
    <phoneticPr fontId="1" type="noConversion"/>
  </si>
  <si>
    <t>Clean reads</t>
    <phoneticPr fontId="1" type="noConversion"/>
  </si>
  <si>
    <t>Chimney</t>
  </si>
  <si>
    <t>Environmental medium</t>
    <phoneticPr fontId="1" type="noConversion"/>
  </si>
  <si>
    <t>SRR23340184</t>
    <phoneticPr fontId="1" type="noConversion"/>
  </si>
  <si>
    <t>SRR23340184 (ST1 water)</t>
    <phoneticPr fontId="1" type="noConversion"/>
  </si>
  <si>
    <t>SRR23340173</t>
    <phoneticPr fontId="1" type="noConversion"/>
  </si>
  <si>
    <t>SRR23340173 (ST2 water)</t>
    <phoneticPr fontId="1" type="noConversion"/>
  </si>
  <si>
    <t>d__Bacteria;p__Pseudomonadota;c__Gammaproteobacteria;o__Methylococcales;f__Methylomonadaceae;g__Methylobacter_A;s__</t>
    <phoneticPr fontId="1" type="noConversion"/>
  </si>
  <si>
    <t>0 h</t>
  </si>
  <si>
    <t>12 h</t>
  </si>
  <si>
    <t>24 h</t>
  </si>
  <si>
    <t xml:space="preserve">Function </t>
  </si>
  <si>
    <t>Gene product</t>
  </si>
  <si>
    <t>Gene</t>
  </si>
  <si>
    <t>Counts</t>
  </si>
  <si>
    <t>std</t>
  </si>
  <si>
    <t>TPM</t>
  </si>
  <si>
    <t>Methane monooxygenase subunit A</t>
  </si>
  <si>
    <t>Methane monooxygenase subunit B</t>
  </si>
  <si>
    <t>pmoB</t>
  </si>
  <si>
    <t>Methane monooxygenase subunit C</t>
  </si>
  <si>
    <t>pmoC</t>
  </si>
  <si>
    <t>Hydroxylamine oxidoreductase</t>
  </si>
  <si>
    <t>haoA</t>
  </si>
  <si>
    <t>Hydroxylamine oxidation protein HaoB</t>
  </si>
  <si>
    <t>haoB</t>
  </si>
  <si>
    <t>NO reduction</t>
  </si>
  <si>
    <t>cnorB</t>
  </si>
  <si>
    <t>Methanol oxidation system protein MoxJ</t>
  </si>
  <si>
    <t>moxJ</t>
  </si>
  <si>
    <t>moxF</t>
  </si>
  <si>
    <t>Formaldehyde-activating enzyme</t>
  </si>
  <si>
    <t>fae</t>
  </si>
  <si>
    <t>NADP-dependent methylenetetrahydromethanopterin / methylenetetrahydrofolate dehydrogenase</t>
  </si>
  <si>
    <t>mtdA</t>
  </si>
  <si>
    <t>NAD(P)-dependent methylenetetrahydromethanopterin dehydrogenase</t>
  </si>
  <si>
    <t>mtdB</t>
  </si>
  <si>
    <t>Methenyltetrahydrofolate cyclohydrolase</t>
  </si>
  <si>
    <t>fchA</t>
  </si>
  <si>
    <t>formate--tetrahydrofolate ligase</t>
  </si>
  <si>
    <t>fhs</t>
  </si>
  <si>
    <t>Serine cycle</t>
  </si>
  <si>
    <t>Serine hydroxymethyltransferase</t>
  </si>
  <si>
    <t>glyA</t>
  </si>
  <si>
    <t>Enolase C-terminal domain-like protein</t>
  </si>
  <si>
    <t>eno</t>
  </si>
  <si>
    <t>Malate dehydrogenase</t>
  </si>
  <si>
    <t>mdh</t>
  </si>
  <si>
    <r>
      <t>NH</t>
    </r>
    <r>
      <rPr>
        <vertAlign val="subscript"/>
        <sz val="11"/>
        <color theme="1"/>
        <rFont val="Times New Roman"/>
        <family val="1"/>
      </rPr>
      <t>3</t>
    </r>
    <r>
      <rPr>
        <sz val="11"/>
        <color theme="1"/>
        <rFont val="Times New Roman"/>
        <family val="1"/>
      </rPr>
      <t xml:space="preserve"> oxidation</t>
    </r>
  </si>
  <si>
    <r>
      <t>NH</t>
    </r>
    <r>
      <rPr>
        <vertAlign val="subscript"/>
        <sz val="11"/>
        <color theme="1"/>
        <rFont val="Times New Roman"/>
        <family val="1"/>
      </rPr>
      <t>2</t>
    </r>
    <r>
      <rPr>
        <sz val="11"/>
        <color theme="1"/>
        <rFont val="Times New Roman"/>
        <family val="1"/>
      </rPr>
      <t>OH oxidation</t>
    </r>
  </si>
  <si>
    <r>
      <t>CH</t>
    </r>
    <r>
      <rPr>
        <vertAlign val="subscript"/>
        <sz val="11"/>
        <color theme="1"/>
        <rFont val="Times New Roman"/>
        <family val="1"/>
      </rPr>
      <t>3</t>
    </r>
    <r>
      <rPr>
        <sz val="11"/>
        <color theme="1"/>
        <rFont val="Times New Roman"/>
        <family val="1"/>
      </rPr>
      <t>OH oxidation</t>
    </r>
  </si>
  <si>
    <r>
      <t>CH</t>
    </r>
    <r>
      <rPr>
        <vertAlign val="subscript"/>
        <sz val="11"/>
        <color theme="1"/>
        <rFont val="Times New Roman"/>
        <family val="1"/>
      </rPr>
      <t>2</t>
    </r>
    <r>
      <rPr>
        <sz val="11"/>
        <color theme="1"/>
        <rFont val="Times New Roman"/>
        <family val="1"/>
      </rPr>
      <t>O oxidation</t>
    </r>
  </si>
  <si>
    <r>
      <t>H</t>
    </r>
    <r>
      <rPr>
        <vertAlign val="subscript"/>
        <sz val="11"/>
        <color theme="1"/>
        <rFont val="Times New Roman"/>
        <family val="1"/>
      </rPr>
      <t>4</t>
    </r>
    <r>
      <rPr>
        <sz val="11"/>
        <color theme="1"/>
        <rFont val="Times New Roman"/>
        <family val="1"/>
      </rPr>
      <t>MPT/H</t>
    </r>
    <r>
      <rPr>
        <vertAlign val="subscript"/>
        <sz val="11"/>
        <color theme="1"/>
        <rFont val="Times New Roman"/>
        <family val="1"/>
      </rPr>
      <t>4</t>
    </r>
    <r>
      <rPr>
        <sz val="11"/>
        <color theme="1"/>
        <rFont val="Times New Roman"/>
        <family val="1"/>
      </rPr>
      <t>F</t>
    </r>
  </si>
  <si>
    <t>Deep Chlorophyll Maximum</t>
  </si>
  <si>
    <t>Deep Sea Hydrothermal Vent</t>
  </si>
  <si>
    <t>Estuary</t>
  </si>
  <si>
    <t>Marine</t>
  </si>
  <si>
    <t>Epipelagic Mixed Layer</t>
  </si>
  <si>
    <t>Ocean trench</t>
  </si>
  <si>
    <t xml:space="preserve">Environment Zone </t>
    <phoneticPr fontId="1" type="noConversion"/>
  </si>
  <si>
    <t>Cold Seep Non-Seep Region</t>
  </si>
  <si>
    <t>Salt Lagoon</t>
  </si>
  <si>
    <t>Intertidal</t>
  </si>
  <si>
    <t>Deep Cultivation</t>
  </si>
  <si>
    <t>Salt Lagoon</t>
    <phoneticPr fontId="1" type="noConversion"/>
  </si>
  <si>
    <t>Contamination (%)</t>
    <phoneticPr fontId="1" type="noConversion"/>
  </si>
  <si>
    <t>Methylotuvimicrobium alcaliphilum</t>
    <phoneticPr fontId="1" type="noConversion"/>
  </si>
  <si>
    <t>methanol dehydrogenase [cytochrome c] subunit</t>
    <phoneticPr fontId="1" type="noConversion"/>
  </si>
  <si>
    <t>Cytochrome P460</t>
    <phoneticPr fontId="1" type="noConversion"/>
  </si>
  <si>
    <t>Cytochrome c NO reductase b subunit</t>
    <phoneticPr fontId="1" type="noConversion"/>
  </si>
  <si>
    <t>Cytochrome c NO reductase cytochrome c subunit</t>
    <phoneticPr fontId="1" type="noConversion"/>
  </si>
  <si>
    <t>cytL</t>
    <phoneticPr fontId="1" type="noConversion"/>
  </si>
  <si>
    <t>cnorC</t>
    <phoneticPr fontId="1" type="noConversion"/>
  </si>
  <si>
    <t>ST2 water enrichment</t>
    <phoneticPr fontId="1" type="noConversion"/>
  </si>
  <si>
    <t>Seawater enrichment</t>
    <phoneticPr fontId="1" type="noConversion"/>
  </si>
  <si>
    <t>Sequence (5' - 3')</t>
    <phoneticPr fontId="1" type="noConversion"/>
  </si>
  <si>
    <t>Relative abundance (%)</t>
  </si>
  <si>
    <t>Relative abundance was calculated as the number of clean reads mapped to contigs divided by the total number of clean reads (358735398).</t>
    <phoneticPr fontId="1" type="noConversion"/>
  </si>
  <si>
    <r>
      <t xml:space="preserve">haoA </t>
    </r>
    <r>
      <rPr>
        <sz val="11"/>
        <color theme="1"/>
        <rFont val="Times New Roman"/>
        <family val="1"/>
      </rPr>
      <t>and</t>
    </r>
    <r>
      <rPr>
        <i/>
        <sz val="11"/>
        <color theme="1"/>
        <rFont val="Times New Roman"/>
        <family val="1"/>
      </rPr>
      <t xml:space="preserve"> haoB</t>
    </r>
    <phoneticPr fontId="1" type="noConversion"/>
  </si>
  <si>
    <r>
      <t xml:space="preserve">Presence of </t>
    </r>
    <r>
      <rPr>
        <b/>
        <i/>
        <sz val="11"/>
        <color theme="1"/>
        <rFont val="Times New Roman"/>
        <family val="1"/>
      </rPr>
      <t xml:space="preserve">pmoABC </t>
    </r>
    <r>
      <rPr>
        <b/>
        <sz val="11"/>
        <color theme="1"/>
        <rFont val="Times New Roman"/>
        <family val="1"/>
      </rPr>
      <t>gene</t>
    </r>
    <phoneticPr fontId="1" type="noConversion"/>
  </si>
  <si>
    <r>
      <t xml:space="preserve">Presence of </t>
    </r>
    <r>
      <rPr>
        <b/>
        <i/>
        <sz val="11"/>
        <color theme="1"/>
        <rFont val="Times New Roman"/>
        <family val="1"/>
      </rPr>
      <t>haoAB</t>
    </r>
    <r>
      <rPr>
        <b/>
        <sz val="11"/>
        <color theme="1"/>
        <rFont val="Times New Roman"/>
        <family val="1"/>
      </rPr>
      <t xml:space="preserve"> gene</t>
    </r>
    <phoneticPr fontId="1" type="noConversion"/>
  </si>
  <si>
    <t>absence</t>
    <phoneticPr fontId="1" type="noConversion"/>
  </si>
  <si>
    <r>
      <rPr>
        <i/>
        <sz val="11"/>
        <color theme="1"/>
        <rFont val="Times New Roman"/>
        <family val="1"/>
      </rPr>
      <t>pmoB</t>
    </r>
    <r>
      <rPr>
        <sz val="11"/>
        <color theme="1"/>
        <rFont val="Times New Roman"/>
        <family val="1"/>
      </rPr>
      <t xml:space="preserve"> and pmoC</t>
    </r>
    <phoneticPr fontId="1" type="noConversion"/>
  </si>
  <si>
    <r>
      <rPr>
        <i/>
        <sz val="11"/>
        <color theme="1"/>
        <rFont val="Times New Roman"/>
        <family val="1"/>
      </rPr>
      <t>pmoA</t>
    </r>
    <r>
      <rPr>
        <sz val="11"/>
        <color theme="1"/>
        <rFont val="Times New Roman"/>
        <family val="1"/>
      </rPr>
      <t xml:space="preserve">, </t>
    </r>
    <r>
      <rPr>
        <i/>
        <sz val="11"/>
        <color theme="1"/>
        <rFont val="Times New Roman"/>
        <family val="1"/>
      </rPr>
      <t>pmoB</t>
    </r>
    <r>
      <rPr>
        <sz val="11"/>
        <color theme="1"/>
        <rFont val="Times New Roman"/>
        <family val="1"/>
      </rPr>
      <t xml:space="preserve"> and </t>
    </r>
    <r>
      <rPr>
        <i/>
        <sz val="11"/>
        <color theme="1"/>
        <rFont val="Times New Roman"/>
        <family val="1"/>
      </rPr>
      <t>pmoC</t>
    </r>
    <phoneticPr fontId="1" type="noConversion"/>
  </si>
  <si>
    <t>d__Bacteria;p__Pseudomonadota;c__Alphaproteobacteria;o__Rhizobiales;f__Beijerinckiaceae;g__Methylocystis;s__</t>
    <phoneticPr fontId="1" type="noConversion"/>
  </si>
  <si>
    <t>d__Bacteria;p__Pseudomonadota;c__Gammaproteobacteria;o__Methylococcales;f__Methylomonadaceae;g__Methylobacter;s__Methylobacter marinus</t>
    <phoneticPr fontId="1" type="noConversion"/>
  </si>
  <si>
    <t>d__Bacteria;p__Pseudomonadota;c__Gammaproteobacteria;o__Methylococcales;f__Methylomonadaceae;g__Methylomonas;s__</t>
    <phoneticPr fontId="1" type="noConversion"/>
  </si>
  <si>
    <t>d__Bacteria;p__Pseudomonadota;c__Gammaproteobacteria;o__Methylococcales;f__Methylomonadaceae;g__Methylotuvimicrobium;s__</t>
    <phoneticPr fontId="1" type="noConversion"/>
  </si>
  <si>
    <r>
      <t>Transcripts were mapped to the ST2_W_bin.132 (</t>
    </r>
    <r>
      <rPr>
        <b/>
        <i/>
        <sz val="12"/>
        <color theme="1"/>
        <rFont val="Times New Roman"/>
        <family val="1"/>
      </rPr>
      <t>Methylotuvimicrobium</t>
    </r>
    <r>
      <rPr>
        <b/>
        <sz val="12"/>
        <color theme="1"/>
        <rFont val="Times New Roman"/>
        <family val="1"/>
      </rPr>
      <t xml:space="preserve"> sp.) reference genome using kallisto tool</t>
    </r>
    <phoneticPr fontId="1" type="noConversion"/>
  </si>
  <si>
    <t>SRR35494880 (ST2 water enrichment)</t>
    <phoneticPr fontId="1" type="noConversion"/>
  </si>
  <si>
    <t>ST2_W_bin.132 (bin132)</t>
    <phoneticPr fontId="1" type="noConversion"/>
  </si>
  <si>
    <t>ST2_W_bin.133 (bin133)</t>
    <phoneticPr fontId="1" type="noConversion"/>
  </si>
  <si>
    <t>ST2_W_bin.35 (bin35)</t>
    <phoneticPr fontId="1" type="noConversion"/>
  </si>
  <si>
    <t>ST2_W_bin.99 (bin99)</t>
    <phoneticPr fontId="1" type="noConversion"/>
  </si>
  <si>
    <t>NCBI accession number of HAO</t>
    <phoneticPr fontId="1" type="noConversion"/>
  </si>
  <si>
    <t>Clean reads mapped to contigs</t>
    <phoneticPr fontId="1" type="noConversion"/>
  </si>
  <si>
    <t>Clean reads mapped to all contigs</t>
    <phoneticPr fontId="1" type="noConversion"/>
  </si>
  <si>
    <t>Contigs</t>
    <phoneticPr fontId="1" type="noConversion"/>
  </si>
  <si>
    <t>All bins</t>
    <phoneticPr fontId="1" type="noConversion"/>
  </si>
  <si>
    <r>
      <t>γ-MOB</t>
    </r>
    <r>
      <rPr>
        <b/>
        <sz val="11"/>
        <rFont val="微软雅黑"/>
        <family val="1"/>
        <charset val="134"/>
      </rPr>
      <t xml:space="preserve"> </t>
    </r>
    <r>
      <rPr>
        <b/>
        <sz val="11"/>
        <rFont val="Times New Roman"/>
        <family val="1"/>
      </rPr>
      <t>(cpm)</t>
    </r>
    <phoneticPr fontId="1" type="noConversion"/>
  </si>
  <si>
    <t>MOB (completeness &gt;70% and contamination &lt; 10%)</t>
    <phoneticPr fontId="1" type="noConversion"/>
  </si>
  <si>
    <t>The PCR reaction mixture (30 μL) included 15 μL of Premix Taq™ (Takara, RR902), 0.6 μL each of the upstream (10 μM) and downstream primers (10 μM), 1 μL of DNA template, and 12.8 μL of RNase-free Water (Takara)</t>
    <phoneticPr fontId="1" type="noConversion"/>
  </si>
  <si>
    <t>Contigs</t>
    <phoneticPr fontId="1" type="noConversion"/>
  </si>
  <si>
    <t xml:space="preserve">Supplementary Table 1 Information of hydroxylamine oxidoreductase subunit A sequences in the custom database used for searching of marine metagenomes in this study. </t>
    <phoneticPr fontId="1" type="noConversion"/>
  </si>
  <si>
    <t>Supplementary Table 5 The primers and qPCR/PCR reaction conditions used in this study.</t>
    <phoneticPr fontId="1" type="noConversion"/>
  </si>
  <si>
    <r>
      <t>Supplementary Table 6 Distribution of the hydroxylamine oxidoreductase gene (</t>
    </r>
    <r>
      <rPr>
        <b/>
        <i/>
        <sz val="11"/>
        <color theme="1"/>
        <rFont val="Times New Roman"/>
        <family val="1"/>
      </rPr>
      <t>hao</t>
    </r>
    <r>
      <rPr>
        <b/>
        <sz val="11"/>
        <color theme="1"/>
        <rFont val="Times New Roman"/>
        <family val="1"/>
      </rPr>
      <t>) in isolated aerobic methanotrophs (MOB).</t>
    </r>
    <phoneticPr fontId="1" type="noConversion"/>
  </si>
  <si>
    <r>
      <t xml:space="preserve">Supplementary Table 7 Pairwise comparison of </t>
    </r>
    <r>
      <rPr>
        <b/>
        <i/>
        <sz val="11"/>
        <color theme="1"/>
        <rFont val="Times New Roman"/>
        <family val="1"/>
      </rPr>
      <t>pmoA</t>
    </r>
    <r>
      <rPr>
        <b/>
        <sz val="11"/>
        <color theme="1"/>
        <rFont val="Times New Roman"/>
        <family val="1"/>
      </rPr>
      <t xml:space="preserve"> gene sequences between members of the Ga0077536 order and </t>
    </r>
    <r>
      <rPr>
        <b/>
        <i/>
        <sz val="11"/>
        <color theme="1"/>
        <rFont val="Times New Roman"/>
        <family val="1"/>
      </rPr>
      <t>Candidatus</t>
    </r>
    <r>
      <rPr>
        <b/>
        <sz val="11"/>
        <color theme="1"/>
        <rFont val="Times New Roman"/>
        <family val="1"/>
      </rPr>
      <t xml:space="preserve"> Methylotropicum kingii.</t>
    </r>
    <phoneticPr fontId="1" type="noConversion"/>
  </si>
  <si>
    <t>Supplementary Table 8 Quality assessment and relative abundance of aerobic methanotroph (MOB) metagenome-assembled genomes (MAGs) reconstructed from the ST2 water enrichment.</t>
    <phoneticPr fontId="1" type="noConversion"/>
  </si>
  <si>
    <r>
      <t>Supplementary Table 9 Transcripts abundance of key genes involved in ammonia oxidation, N</t>
    </r>
    <r>
      <rPr>
        <b/>
        <vertAlign val="subscript"/>
        <sz val="11"/>
        <color theme="1"/>
        <rFont val="Times New Roman"/>
        <family val="1"/>
      </rPr>
      <t>2</t>
    </r>
    <r>
      <rPr>
        <b/>
        <sz val="11"/>
        <color theme="1"/>
        <rFont val="Times New Roman"/>
        <family val="1"/>
      </rPr>
      <t>O production, and methane metabolism in MOB enrichment cultures at 0 h, 12 h, and 24 h after NH</t>
    </r>
    <r>
      <rPr>
        <b/>
        <vertAlign val="subscript"/>
        <sz val="11"/>
        <color theme="1"/>
        <rFont val="Times New Roman"/>
        <family val="1"/>
      </rPr>
      <t>4</t>
    </r>
    <r>
      <rPr>
        <b/>
        <vertAlign val="superscript"/>
        <sz val="11"/>
        <color theme="1"/>
        <rFont val="Times New Roman"/>
        <family val="1"/>
      </rPr>
      <t>+</t>
    </r>
    <r>
      <rPr>
        <b/>
        <sz val="11"/>
        <color theme="1"/>
        <rFont val="Times New Roman"/>
        <family val="1"/>
      </rPr>
      <t xml:space="preserve"> addition.</t>
    </r>
    <phoneticPr fontId="1" type="noConversion"/>
  </si>
  <si>
    <t>Supplementary Table 10 Summary of read retention, mapping, assembly, and binning statistics.</t>
    <phoneticPr fontId="1" type="noConversion"/>
  </si>
  <si>
    <t>Anammox bac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_);[Red]\(0.00\)"/>
  </numFmts>
  <fonts count="24" x14ac:knownFonts="1">
    <font>
      <sz val="11"/>
      <color theme="1"/>
      <name val="等线"/>
      <family val="2"/>
      <scheme val="minor"/>
    </font>
    <font>
      <sz val="9"/>
      <name val="等线"/>
      <family val="3"/>
      <charset val="134"/>
      <scheme val="minor"/>
    </font>
    <font>
      <sz val="11"/>
      <color theme="1"/>
      <name val="Times New Roman"/>
      <family val="1"/>
    </font>
    <font>
      <sz val="11"/>
      <color rgb="FFFF0000"/>
      <name val="Times New Roman"/>
      <family val="1"/>
    </font>
    <font>
      <sz val="11"/>
      <name val="Times New Roman"/>
      <family val="1"/>
    </font>
    <font>
      <b/>
      <sz val="11"/>
      <name val="Times New Roman"/>
      <family val="1"/>
    </font>
    <font>
      <b/>
      <sz val="11"/>
      <color theme="1"/>
      <name val="Times New Roman"/>
      <family val="1"/>
    </font>
    <font>
      <b/>
      <sz val="11"/>
      <color theme="1"/>
      <name val="等线"/>
      <family val="2"/>
      <scheme val="minor"/>
    </font>
    <font>
      <b/>
      <i/>
      <sz val="11"/>
      <color theme="1"/>
      <name val="Times New Roman"/>
      <family val="1"/>
    </font>
    <font>
      <b/>
      <sz val="11"/>
      <color rgb="FF000000"/>
      <name val="Times New Roman"/>
      <family val="1"/>
    </font>
    <font>
      <sz val="11"/>
      <color rgb="FF000000"/>
      <name val="Times New Roman"/>
      <family val="1"/>
    </font>
    <font>
      <vertAlign val="superscript"/>
      <sz val="11"/>
      <color rgb="FF000000"/>
      <name val="Times New Roman"/>
      <family val="1"/>
    </font>
    <font>
      <sz val="11"/>
      <color rgb="FF000000"/>
      <name val="宋体"/>
      <family val="3"/>
      <charset val="134"/>
    </font>
    <font>
      <i/>
      <sz val="11"/>
      <color rgb="FF000000"/>
      <name val="Times New Roman"/>
      <family val="1"/>
    </font>
    <font>
      <sz val="11"/>
      <color rgb="FF0070C0"/>
      <name val="Times New Roman"/>
      <family val="1"/>
    </font>
    <font>
      <sz val="11"/>
      <color theme="9"/>
      <name val="Times New Roman"/>
      <family val="1"/>
    </font>
    <font>
      <b/>
      <sz val="11"/>
      <color rgb="FFFF0000"/>
      <name val="Times New Roman"/>
      <family val="1"/>
    </font>
    <font>
      <i/>
      <sz val="11"/>
      <color theme="1"/>
      <name val="Times New Roman"/>
      <family val="1"/>
    </font>
    <font>
      <vertAlign val="subscript"/>
      <sz val="11"/>
      <color theme="1"/>
      <name val="Times New Roman"/>
      <family val="1"/>
    </font>
    <font>
      <b/>
      <vertAlign val="subscript"/>
      <sz val="11"/>
      <color theme="1"/>
      <name val="Times New Roman"/>
      <family val="1"/>
    </font>
    <font>
      <b/>
      <vertAlign val="superscript"/>
      <sz val="11"/>
      <color theme="1"/>
      <name val="Times New Roman"/>
      <family val="1"/>
    </font>
    <font>
      <b/>
      <sz val="12"/>
      <color theme="1"/>
      <name val="Times New Roman"/>
      <family val="1"/>
    </font>
    <font>
      <b/>
      <i/>
      <sz val="12"/>
      <color theme="1"/>
      <name val="Times New Roman"/>
      <family val="1"/>
    </font>
    <font>
      <b/>
      <sz val="11"/>
      <name val="微软雅黑"/>
      <family val="1"/>
      <charset val="134"/>
    </font>
  </fonts>
  <fills count="2">
    <fill>
      <patternFill patternType="none"/>
    </fill>
    <fill>
      <patternFill patternType="gray125"/>
    </fill>
  </fills>
  <borders count="5">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right/>
      <top/>
      <bottom style="medium">
        <color rgb="FF000000"/>
      </bottom>
      <diagonal/>
    </border>
  </borders>
  <cellStyleXfs count="1">
    <xf numFmtId="0" fontId="0" fillId="0" borderId="0"/>
  </cellStyleXfs>
  <cellXfs count="101">
    <xf numFmtId="0" fontId="0" fillId="0" borderId="0" xfId="0"/>
    <xf numFmtId="0" fontId="2" fillId="0" borderId="0" xfId="0" applyFont="1" applyAlignment="1">
      <alignment horizontal="left" vertical="center"/>
    </xf>
    <xf numFmtId="0" fontId="2" fillId="0" borderId="1" xfId="0" applyFont="1" applyBorder="1" applyAlignment="1">
      <alignment horizontal="left" vertical="center"/>
    </xf>
    <xf numFmtId="0" fontId="4" fillId="0" borderId="0" xfId="0" applyFont="1" applyAlignment="1">
      <alignment horizontal="left" vertical="center"/>
    </xf>
    <xf numFmtId="0" fontId="4" fillId="0" borderId="1" xfId="0" applyFont="1" applyBorder="1" applyAlignment="1">
      <alignment horizontal="left" vertical="center"/>
    </xf>
    <xf numFmtId="0" fontId="5" fillId="0" borderId="0" xfId="0" applyFont="1" applyAlignment="1">
      <alignment horizontal="left" vertical="center"/>
    </xf>
    <xf numFmtId="0" fontId="4" fillId="0" borderId="0" xfId="0" applyFont="1"/>
    <xf numFmtId="0" fontId="5" fillId="0" borderId="2" xfId="0" applyFont="1" applyBorder="1" applyAlignment="1">
      <alignment horizontal="left" vertical="center"/>
    </xf>
    <xf numFmtId="0" fontId="4" fillId="0" borderId="1" xfId="0" applyFont="1" applyBorder="1"/>
    <xf numFmtId="9" fontId="2" fillId="0" borderId="0" xfId="0" applyNumberFormat="1" applyFont="1" applyAlignment="1">
      <alignment horizontal="left" vertical="center"/>
    </xf>
    <xf numFmtId="11" fontId="2" fillId="0" borderId="0" xfId="0" applyNumberFormat="1" applyFont="1" applyAlignment="1">
      <alignment horizontal="left" vertical="center"/>
    </xf>
    <xf numFmtId="10" fontId="2" fillId="0" borderId="0" xfId="0" applyNumberFormat="1" applyFont="1" applyAlignment="1">
      <alignment horizontal="left" vertical="center"/>
    </xf>
    <xf numFmtId="9" fontId="2" fillId="0" borderId="1" xfId="0" applyNumberFormat="1" applyFont="1" applyBorder="1" applyAlignment="1">
      <alignment horizontal="left" vertical="center"/>
    </xf>
    <xf numFmtId="11" fontId="2" fillId="0" borderId="1" xfId="0" applyNumberFormat="1" applyFont="1" applyBorder="1" applyAlignment="1">
      <alignment horizontal="left" vertical="center"/>
    </xf>
    <xf numFmtId="10" fontId="2" fillId="0" borderId="1" xfId="0" applyNumberFormat="1" applyFont="1" applyBorder="1" applyAlignment="1">
      <alignment horizontal="left" vertical="center"/>
    </xf>
    <xf numFmtId="0" fontId="6" fillId="0" borderId="2" xfId="0" applyFont="1" applyBorder="1" applyAlignment="1">
      <alignment horizontal="left" vertical="center"/>
    </xf>
    <xf numFmtId="0" fontId="4" fillId="0" borderId="0" xfId="0" applyFont="1" applyAlignment="1">
      <alignment horizontal="left" vertical="center" wrapText="1"/>
    </xf>
    <xf numFmtId="0" fontId="6" fillId="0" borderId="0" xfId="0" applyFont="1" applyAlignment="1">
      <alignment horizontal="left" vertical="center"/>
    </xf>
    <xf numFmtId="0" fontId="3" fillId="0" borderId="0" xfId="0" applyFont="1" applyAlignment="1">
      <alignment horizontal="left" vertical="center"/>
    </xf>
    <xf numFmtId="0" fontId="7" fillId="0" borderId="0" xfId="0" applyFont="1" applyAlignment="1">
      <alignment horizontal="left"/>
    </xf>
    <xf numFmtId="0" fontId="0" fillId="0" borderId="0" xfId="0" applyAlignment="1">
      <alignment horizontal="left"/>
    </xf>
    <xf numFmtId="0" fontId="9" fillId="0" borderId="2" xfId="0" applyFont="1" applyBorder="1" applyAlignment="1">
      <alignment horizontal="left" vertical="center" wrapText="1"/>
    </xf>
    <xf numFmtId="0" fontId="9" fillId="0" borderId="2" xfId="0" applyFont="1" applyBorder="1" applyAlignment="1">
      <alignment horizontal="left" vertical="center"/>
    </xf>
    <xf numFmtId="0" fontId="10" fillId="0" borderId="0" xfId="0" applyFont="1" applyAlignment="1">
      <alignment horizontal="left" vertical="center"/>
    </xf>
    <xf numFmtId="0" fontId="10" fillId="0" borderId="1" xfId="0" applyFont="1" applyBorder="1" applyAlignment="1">
      <alignment horizontal="left" vertical="center"/>
    </xf>
    <xf numFmtId="0" fontId="11" fillId="0" borderId="0" xfId="0" applyFont="1" applyAlignment="1">
      <alignment horizontal="left" vertical="center"/>
    </xf>
    <xf numFmtId="0" fontId="16" fillId="0" borderId="0" xfId="0" applyFont="1" applyAlignment="1">
      <alignment horizontal="left" vertical="center"/>
    </xf>
    <xf numFmtId="0" fontId="2" fillId="0" borderId="0" xfId="0" applyFont="1"/>
    <xf numFmtId="0" fontId="2" fillId="0" borderId="1" xfId="0" applyFont="1" applyBorder="1"/>
    <xf numFmtId="0" fontId="2" fillId="0" borderId="3" xfId="0" applyFont="1" applyBorder="1" applyAlignment="1">
      <alignment horizontal="left" vertical="center"/>
    </xf>
    <xf numFmtId="0" fontId="0" fillId="0" borderId="0" xfId="0" applyAlignment="1">
      <alignment horizontal="left" vertical="center"/>
    </xf>
    <xf numFmtId="0" fontId="2" fillId="0" borderId="0" xfId="0" applyFont="1" applyAlignment="1">
      <alignment horizontal="left"/>
    </xf>
    <xf numFmtId="0" fontId="14" fillId="0" borderId="0" xfId="0" applyFont="1" applyAlignment="1">
      <alignment horizontal="left" vertical="center"/>
    </xf>
    <xf numFmtId="0" fontId="15" fillId="0" borderId="0" xfId="0" applyFont="1" applyAlignment="1">
      <alignment horizontal="left" vertical="center"/>
    </xf>
    <xf numFmtId="0" fontId="6" fillId="0" borderId="2" xfId="0" applyFont="1" applyBorder="1" applyAlignment="1">
      <alignment horizontal="left" vertical="center" wrapText="1"/>
    </xf>
    <xf numFmtId="0" fontId="2" fillId="0" borderId="2" xfId="0" applyFont="1" applyBorder="1" applyAlignment="1">
      <alignment vertical="center"/>
    </xf>
    <xf numFmtId="0" fontId="17" fillId="0" borderId="1" xfId="0" applyFont="1" applyBorder="1" applyAlignment="1">
      <alignment horizontal="left" vertical="center"/>
    </xf>
    <xf numFmtId="0" fontId="17" fillId="0" borderId="0" xfId="0" applyFont="1" applyAlignment="1">
      <alignment horizontal="left" vertical="center"/>
    </xf>
    <xf numFmtId="0" fontId="2" fillId="0" borderId="0" xfId="0" applyFont="1" applyAlignment="1">
      <alignment vertical="center"/>
    </xf>
    <xf numFmtId="0" fontId="17" fillId="0" borderId="3" xfId="0" applyFont="1" applyBorder="1" applyAlignment="1">
      <alignment horizontal="left" vertical="center"/>
    </xf>
    <xf numFmtId="0" fontId="2" fillId="0" borderId="0" xfId="0" applyFont="1" applyAlignment="1">
      <alignment wrapText="1"/>
    </xf>
    <xf numFmtId="58" fontId="2" fillId="0" borderId="0" xfId="0" applyNumberFormat="1" applyFont="1" applyAlignment="1">
      <alignment horizontal="left" vertical="center"/>
    </xf>
    <xf numFmtId="0" fontId="6" fillId="0" borderId="1" xfId="0" applyFont="1" applyBorder="1" applyAlignment="1">
      <alignment horizontal="left" vertical="center"/>
    </xf>
    <xf numFmtId="176" fontId="2" fillId="0" borderId="0" xfId="0" applyNumberFormat="1" applyFont="1" applyAlignment="1">
      <alignment horizontal="left" vertical="center"/>
    </xf>
    <xf numFmtId="176" fontId="4" fillId="0" borderId="0" xfId="0" applyNumberFormat="1" applyFont="1" applyAlignment="1">
      <alignment horizontal="left" vertical="center"/>
    </xf>
    <xf numFmtId="176" fontId="2" fillId="0" borderId="1" xfId="0" applyNumberFormat="1" applyFont="1" applyBorder="1" applyAlignment="1">
      <alignment horizontal="left" vertical="center"/>
    </xf>
    <xf numFmtId="176" fontId="2" fillId="0" borderId="3" xfId="0" applyNumberFormat="1" applyFont="1" applyBorder="1" applyAlignment="1">
      <alignment horizontal="left" vertical="center"/>
    </xf>
    <xf numFmtId="176" fontId="4" fillId="0" borderId="1" xfId="0" applyNumberFormat="1" applyFont="1" applyBorder="1" applyAlignment="1">
      <alignment horizontal="left" vertical="center"/>
    </xf>
    <xf numFmtId="0" fontId="9" fillId="0" borderId="0" xfId="0" applyFont="1" applyAlignment="1">
      <alignment horizontal="left" vertical="center"/>
    </xf>
    <xf numFmtId="0" fontId="2" fillId="0" borderId="0" xfId="0" applyFont="1" applyAlignment="1">
      <alignment horizontal="left" vertical="center" wrapText="1"/>
    </xf>
    <xf numFmtId="0" fontId="6" fillId="0" borderId="0" xfId="0" applyFont="1"/>
    <xf numFmtId="176" fontId="5" fillId="0" borderId="2" xfId="0" applyNumberFormat="1" applyFont="1" applyBorder="1" applyAlignment="1">
      <alignment horizontal="left" vertical="center"/>
    </xf>
    <xf numFmtId="11" fontId="5" fillId="0" borderId="0" xfId="0" applyNumberFormat="1" applyFont="1" applyAlignment="1">
      <alignment horizontal="left" vertical="center"/>
    </xf>
    <xf numFmtId="11" fontId="5" fillId="0" borderId="2" xfId="0" applyNumberFormat="1" applyFont="1" applyBorder="1" applyAlignment="1">
      <alignment horizontal="left" vertical="center"/>
    </xf>
    <xf numFmtId="11" fontId="4" fillId="0" borderId="0" xfId="0" applyNumberFormat="1" applyFont="1" applyAlignment="1">
      <alignment horizontal="left" vertical="center"/>
    </xf>
    <xf numFmtId="11" fontId="4" fillId="0" borderId="0" xfId="0" applyNumberFormat="1" applyFont="1" applyAlignment="1">
      <alignment horizontal="left"/>
    </xf>
    <xf numFmtId="11" fontId="4" fillId="0" borderId="1" xfId="0" applyNumberFormat="1" applyFont="1" applyBorder="1" applyAlignment="1">
      <alignment horizontal="left" vertical="center"/>
    </xf>
    <xf numFmtId="176" fontId="6" fillId="0" borderId="2" xfId="0" applyNumberFormat="1" applyFont="1" applyBorder="1" applyAlignment="1">
      <alignment horizontal="left" vertical="center"/>
    </xf>
    <xf numFmtId="176" fontId="4" fillId="0" borderId="0" xfId="0" applyNumberFormat="1" applyFont="1" applyAlignment="1">
      <alignment horizontal="left" vertical="center" wrapText="1"/>
    </xf>
    <xf numFmtId="177" fontId="6" fillId="0" borderId="2" xfId="0" applyNumberFormat="1" applyFont="1" applyBorder="1" applyAlignment="1">
      <alignment horizontal="left" vertical="center" wrapText="1"/>
    </xf>
    <xf numFmtId="177" fontId="2" fillId="0" borderId="0" xfId="0" applyNumberFormat="1" applyFont="1" applyAlignment="1">
      <alignment horizontal="left" vertical="center"/>
    </xf>
    <xf numFmtId="177" fontId="2" fillId="0" borderId="1" xfId="0" applyNumberFormat="1" applyFont="1" applyBorder="1" applyAlignment="1">
      <alignment horizontal="left" vertical="center"/>
    </xf>
    <xf numFmtId="177" fontId="2" fillId="0" borderId="0" xfId="0" applyNumberFormat="1" applyFont="1"/>
    <xf numFmtId="177" fontId="2" fillId="0" borderId="0" xfId="0" applyNumberFormat="1" applyFont="1" applyAlignment="1">
      <alignment horizontal="left" vertical="center" wrapText="1"/>
    </xf>
    <xf numFmtId="177" fontId="6" fillId="0" borderId="2" xfId="0" applyNumberFormat="1" applyFont="1" applyBorder="1" applyAlignment="1">
      <alignment horizontal="left" vertical="center"/>
    </xf>
    <xf numFmtId="177" fontId="6" fillId="0" borderId="3" xfId="0" applyNumberFormat="1" applyFont="1" applyBorder="1" applyAlignment="1">
      <alignment horizontal="left" vertical="center"/>
    </xf>
    <xf numFmtId="177" fontId="2" fillId="0" borderId="2" xfId="0" applyNumberFormat="1" applyFont="1" applyBorder="1" applyAlignment="1">
      <alignment horizontal="left" vertical="center"/>
    </xf>
    <xf numFmtId="177" fontId="6" fillId="0" borderId="1" xfId="0" applyNumberFormat="1" applyFont="1" applyBorder="1" applyAlignment="1">
      <alignment horizontal="left" vertical="center"/>
    </xf>
    <xf numFmtId="177" fontId="8" fillId="0" borderId="1" xfId="0" applyNumberFormat="1" applyFont="1" applyBorder="1" applyAlignment="1">
      <alignment horizontal="left" vertical="center"/>
    </xf>
    <xf numFmtId="177" fontId="8" fillId="0" borderId="2" xfId="0" applyNumberFormat="1" applyFont="1" applyBorder="1" applyAlignment="1">
      <alignment horizontal="left" vertical="center"/>
    </xf>
    <xf numFmtId="177" fontId="4" fillId="0" borderId="0" xfId="0" applyNumberFormat="1" applyFont="1" applyAlignment="1">
      <alignment horizontal="left" vertical="center"/>
    </xf>
    <xf numFmtId="177" fontId="4" fillId="0" borderId="3" xfId="0" applyNumberFormat="1" applyFont="1" applyBorder="1" applyAlignment="1">
      <alignment horizontal="left" vertical="center"/>
    </xf>
    <xf numFmtId="177" fontId="2" fillId="0" borderId="3" xfId="0" applyNumberFormat="1" applyFont="1" applyBorder="1" applyAlignment="1">
      <alignment horizontal="left" vertical="center"/>
    </xf>
    <xf numFmtId="177" fontId="4" fillId="0" borderId="1" xfId="0" applyNumberFormat="1" applyFont="1" applyBorder="1" applyAlignment="1">
      <alignment horizontal="left" vertical="center"/>
    </xf>
    <xf numFmtId="177" fontId="2" fillId="0" borderId="0" xfId="0" applyNumberFormat="1" applyFont="1" applyAlignment="1">
      <alignment wrapText="1"/>
    </xf>
    <xf numFmtId="0" fontId="5" fillId="0" borderId="0" xfId="0" applyFont="1" applyAlignment="1">
      <alignment horizontal="left" vertical="center"/>
    </xf>
    <xf numFmtId="0" fontId="5" fillId="0" borderId="2" xfId="0" applyFont="1" applyBorder="1" applyAlignment="1">
      <alignment horizontal="left" vertical="center" wrapText="1"/>
    </xf>
    <xf numFmtId="0" fontId="5" fillId="0" borderId="1" xfId="0" applyFont="1" applyBorder="1" applyAlignment="1">
      <alignment horizontal="left" vertical="center"/>
    </xf>
    <xf numFmtId="0" fontId="6" fillId="0" borderId="0" xfId="0" applyFont="1" applyAlignment="1">
      <alignment horizontal="left" vertical="center"/>
    </xf>
    <xf numFmtId="0" fontId="10" fillId="0" borderId="0" xfId="0" applyFont="1" applyAlignment="1">
      <alignment horizontal="left" vertical="center" wrapText="1"/>
    </xf>
    <xf numFmtId="0" fontId="2" fillId="0" borderId="0" xfId="0" applyFont="1" applyAlignment="1">
      <alignment horizontal="left" vertical="center" wrapText="1"/>
    </xf>
    <xf numFmtId="0" fontId="11" fillId="0" borderId="0" xfId="0" applyFont="1" applyAlignment="1">
      <alignment horizontal="left" vertical="center"/>
    </xf>
    <xf numFmtId="0" fontId="10" fillId="0" borderId="1" xfId="0" applyFont="1" applyBorder="1" applyAlignment="1">
      <alignment horizontal="left" vertical="center" wrapText="1"/>
    </xf>
    <xf numFmtId="0" fontId="13" fillId="0" borderId="0" xfId="0" applyFont="1" applyAlignment="1">
      <alignment horizontal="left" vertical="center" wrapText="1"/>
    </xf>
    <xf numFmtId="0" fontId="13" fillId="0" borderId="1" xfId="0" applyFont="1" applyBorder="1" applyAlignment="1">
      <alignment horizontal="left" vertical="center" wrapText="1"/>
    </xf>
    <xf numFmtId="0" fontId="10" fillId="0" borderId="0" xfId="0" applyFont="1" applyAlignment="1">
      <alignment horizontal="left" vertical="center"/>
    </xf>
    <xf numFmtId="0" fontId="10" fillId="0" borderId="1" xfId="0" applyFont="1" applyBorder="1" applyAlignment="1">
      <alignment horizontal="left" vertical="center"/>
    </xf>
    <xf numFmtId="0" fontId="11" fillId="0" borderId="1" xfId="0" applyFont="1" applyBorder="1" applyAlignment="1">
      <alignment horizontal="left" vertical="center"/>
    </xf>
    <xf numFmtId="0" fontId="11" fillId="0" borderId="0" xfId="0" applyFont="1" applyAlignment="1">
      <alignment horizontal="left" vertical="top"/>
    </xf>
    <xf numFmtId="0" fontId="2" fillId="0" borderId="0" xfId="0" applyFont="1" applyAlignment="1">
      <alignment horizontal="left" vertical="center"/>
    </xf>
    <xf numFmtId="0" fontId="10" fillId="0" borderId="3" xfId="0" applyFont="1" applyBorder="1" applyAlignment="1">
      <alignment horizontal="left" vertical="center" wrapText="1"/>
    </xf>
    <xf numFmtId="0" fontId="6" fillId="0" borderId="1" xfId="0" applyFont="1" applyBorder="1" applyAlignment="1">
      <alignment horizontal="left" vertical="center"/>
    </xf>
    <xf numFmtId="0" fontId="6" fillId="0" borderId="2" xfId="0" applyFont="1" applyBorder="1" applyAlignment="1">
      <alignment horizontal="left" vertical="center"/>
    </xf>
    <xf numFmtId="0" fontId="6" fillId="0" borderId="1" xfId="0" applyFont="1" applyBorder="1" applyAlignment="1">
      <alignment horizontal="left" vertical="center" wrapText="1"/>
    </xf>
    <xf numFmtId="0" fontId="6" fillId="0" borderId="3" xfId="0" applyFont="1" applyBorder="1" applyAlignment="1">
      <alignment horizontal="left" vertical="center"/>
    </xf>
    <xf numFmtId="0" fontId="21" fillId="0" borderId="0" xfId="0" applyFont="1" applyAlignment="1">
      <alignment horizontal="left" vertical="center"/>
    </xf>
    <xf numFmtId="0" fontId="2" fillId="0" borderId="0" xfId="0" applyFont="1" applyAlignment="1">
      <alignment vertical="center"/>
    </xf>
    <xf numFmtId="0" fontId="2" fillId="0" borderId="4" xfId="0" applyFont="1" applyBorder="1" applyAlignment="1">
      <alignment vertical="center"/>
    </xf>
    <xf numFmtId="177" fontId="6" fillId="0" borderId="2" xfId="0" applyNumberFormat="1" applyFont="1" applyBorder="1" applyAlignment="1">
      <alignment horizontal="left" vertical="center"/>
    </xf>
    <xf numFmtId="0" fontId="2" fillId="0" borderId="3" xfId="0" applyFont="1" applyBorder="1" applyAlignment="1">
      <alignment vertical="center"/>
    </xf>
    <xf numFmtId="0" fontId="0" fillId="0" borderId="1" xfId="0" applyBorder="1" applyAlignment="1">
      <alignment horizontal="left" vertical="center"/>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F6707-A32F-4CEF-AAE6-EE9379AC5089}">
  <dimension ref="A1:Q187"/>
  <sheetViews>
    <sheetView zoomScale="70" zoomScaleNormal="70" workbookViewId="0">
      <selection activeCell="I2" sqref="I1:I1048576"/>
    </sheetView>
  </sheetViews>
  <sheetFormatPr defaultColWidth="8.88671875" defaultRowHeight="14.05" x14ac:dyDescent="0.25"/>
  <cols>
    <col min="1" max="1" width="25.44140625" style="6" bestFit="1" customWidth="1"/>
    <col min="2" max="2" width="11.21875" style="6" bestFit="1" customWidth="1"/>
    <col min="3" max="3" width="20.33203125" style="6" bestFit="1" customWidth="1"/>
    <col min="4" max="4" width="23.21875" style="6" bestFit="1" customWidth="1"/>
    <col min="5" max="5" width="25" style="6" bestFit="1" customWidth="1"/>
    <col min="6" max="6" width="26.21875" style="6" bestFit="1" customWidth="1"/>
    <col min="7" max="7" width="23.88671875" style="6" bestFit="1" customWidth="1"/>
    <col min="8" max="8" width="35.88671875" style="6" bestFit="1" customWidth="1"/>
    <col min="9" max="9" width="22.77734375" style="6" bestFit="1" customWidth="1"/>
    <col min="10" max="10" width="27.33203125" style="6" bestFit="1" customWidth="1"/>
    <col min="11" max="12" width="8.88671875" style="6"/>
    <col min="13" max="13" width="27.5546875" style="6" bestFit="1" customWidth="1"/>
    <col min="14" max="15" width="8.88671875" style="6"/>
    <col min="16" max="16" width="40" style="6" bestFit="1" customWidth="1"/>
    <col min="17" max="16384" width="8.88671875" style="6"/>
  </cols>
  <sheetData>
    <row r="1" spans="1:17" ht="23.2" customHeight="1" thickBot="1" x14ac:dyDescent="0.3">
      <c r="A1" s="75" t="s">
        <v>1358</v>
      </c>
      <c r="B1" s="75"/>
      <c r="C1" s="75"/>
      <c r="D1" s="75"/>
      <c r="E1" s="75"/>
      <c r="F1" s="75"/>
      <c r="G1" s="75"/>
      <c r="H1" s="75"/>
      <c r="I1" s="75"/>
      <c r="J1" s="75"/>
      <c r="K1" s="75"/>
      <c r="L1" s="75"/>
      <c r="M1" s="75"/>
      <c r="N1" s="75"/>
      <c r="O1" s="75"/>
      <c r="P1" s="75"/>
      <c r="Q1" s="75"/>
    </row>
    <row r="2" spans="1:17" ht="14.65" thickBot="1" x14ac:dyDescent="0.3">
      <c r="A2" s="7" t="s">
        <v>860</v>
      </c>
      <c r="B2" s="76" t="s">
        <v>1052</v>
      </c>
      <c r="C2" s="76"/>
      <c r="D2" s="76"/>
      <c r="E2" s="76"/>
      <c r="F2" s="76"/>
      <c r="G2" s="76"/>
      <c r="H2" s="76"/>
      <c r="I2" s="7" t="s">
        <v>1053</v>
      </c>
      <c r="J2" s="5"/>
      <c r="K2" s="5"/>
      <c r="L2" s="5"/>
      <c r="M2" s="5"/>
      <c r="N2" s="5"/>
      <c r="O2" s="5"/>
      <c r="P2" s="5"/>
      <c r="Q2" s="5"/>
    </row>
    <row r="3" spans="1:17" x14ac:dyDescent="0.25">
      <c r="A3" s="6" t="s">
        <v>1060</v>
      </c>
      <c r="B3" s="6" t="s">
        <v>759</v>
      </c>
      <c r="C3" s="6" t="s">
        <v>475</v>
      </c>
      <c r="D3" s="6" t="s">
        <v>462</v>
      </c>
      <c r="E3" s="6" t="s">
        <v>465</v>
      </c>
      <c r="F3" s="6" t="s">
        <v>507</v>
      </c>
      <c r="G3" s="6" t="s">
        <v>540</v>
      </c>
      <c r="H3" s="6" t="s">
        <v>616</v>
      </c>
      <c r="I3" s="6" t="s">
        <v>1365</v>
      </c>
    </row>
    <row r="4" spans="1:17" x14ac:dyDescent="0.25">
      <c r="A4" s="6" t="s">
        <v>1061</v>
      </c>
      <c r="B4" s="6" t="s">
        <v>759</v>
      </c>
      <c r="C4" s="6" t="s">
        <v>475</v>
      </c>
      <c r="D4" s="6" t="s">
        <v>463</v>
      </c>
      <c r="E4" s="6" t="s">
        <v>470</v>
      </c>
      <c r="F4" s="6" t="s">
        <v>478</v>
      </c>
      <c r="G4" s="6" t="s">
        <v>483</v>
      </c>
      <c r="H4" s="6" t="s">
        <v>488</v>
      </c>
      <c r="I4" s="6" t="s">
        <v>1365</v>
      </c>
    </row>
    <row r="5" spans="1:17" x14ac:dyDescent="0.25">
      <c r="A5" s="6" t="s">
        <v>1062</v>
      </c>
      <c r="B5" s="6" t="s">
        <v>759</v>
      </c>
      <c r="C5" s="6" t="s">
        <v>475</v>
      </c>
      <c r="D5" s="6" t="s">
        <v>462</v>
      </c>
      <c r="E5" s="6" t="s">
        <v>465</v>
      </c>
      <c r="F5" s="6" t="s">
        <v>471</v>
      </c>
      <c r="G5" s="6" t="s">
        <v>511</v>
      </c>
      <c r="H5" s="6" t="s">
        <v>545</v>
      </c>
      <c r="I5" s="6" t="s">
        <v>1365</v>
      </c>
    </row>
    <row r="6" spans="1:17" x14ac:dyDescent="0.25">
      <c r="A6" s="6" t="s">
        <v>1063</v>
      </c>
      <c r="B6" s="6" t="s">
        <v>759</v>
      </c>
      <c r="C6" s="6" t="s">
        <v>475</v>
      </c>
      <c r="D6" s="6" t="s">
        <v>462</v>
      </c>
      <c r="E6" s="6" t="s">
        <v>465</v>
      </c>
      <c r="F6" s="6" t="s">
        <v>507</v>
      </c>
      <c r="G6" s="6" t="s">
        <v>538</v>
      </c>
      <c r="H6" s="6" t="s">
        <v>619</v>
      </c>
      <c r="I6" s="6" t="s">
        <v>1365</v>
      </c>
    </row>
    <row r="7" spans="1:17" x14ac:dyDescent="0.25">
      <c r="A7" s="6" t="s">
        <v>925</v>
      </c>
      <c r="B7" s="6" t="s">
        <v>759</v>
      </c>
      <c r="C7" s="6" t="s">
        <v>475</v>
      </c>
      <c r="D7" s="6" t="s">
        <v>462</v>
      </c>
      <c r="E7" s="6" t="s">
        <v>465</v>
      </c>
      <c r="F7" s="6" t="s">
        <v>471</v>
      </c>
      <c r="G7" s="6" t="s">
        <v>511</v>
      </c>
      <c r="H7" s="6" t="s">
        <v>544</v>
      </c>
      <c r="I7" s="6" t="s">
        <v>1365</v>
      </c>
    </row>
    <row r="8" spans="1:17" x14ac:dyDescent="0.25">
      <c r="A8" s="6" t="s">
        <v>926</v>
      </c>
      <c r="B8" s="6" t="s">
        <v>759</v>
      </c>
      <c r="C8" s="6" t="s">
        <v>475</v>
      </c>
      <c r="D8" s="6" t="s">
        <v>462</v>
      </c>
      <c r="E8" s="6" t="s">
        <v>465</v>
      </c>
      <c r="F8" s="6" t="s">
        <v>471</v>
      </c>
      <c r="G8" s="6" t="s">
        <v>511</v>
      </c>
      <c r="H8" s="6" t="s">
        <v>544</v>
      </c>
      <c r="I8" s="6" t="s">
        <v>1365</v>
      </c>
    </row>
    <row r="9" spans="1:17" x14ac:dyDescent="0.25">
      <c r="A9" s="6" t="s">
        <v>927</v>
      </c>
      <c r="B9" s="6" t="s">
        <v>759</v>
      </c>
      <c r="C9" s="6" t="s">
        <v>475</v>
      </c>
      <c r="D9" s="6" t="s">
        <v>462</v>
      </c>
      <c r="E9" s="6" t="s">
        <v>465</v>
      </c>
      <c r="F9" s="6" t="s">
        <v>471</v>
      </c>
      <c r="G9" s="6" t="s">
        <v>511</v>
      </c>
      <c r="H9" s="6" t="s">
        <v>544</v>
      </c>
      <c r="I9" s="6" t="s">
        <v>1365</v>
      </c>
    </row>
    <row r="10" spans="1:17" x14ac:dyDescent="0.25">
      <c r="A10" s="6" t="s">
        <v>928</v>
      </c>
      <c r="B10" s="6" t="s">
        <v>759</v>
      </c>
      <c r="C10" s="6" t="s">
        <v>475</v>
      </c>
      <c r="D10" s="6" t="s">
        <v>462</v>
      </c>
      <c r="E10" s="6" t="s">
        <v>465</v>
      </c>
      <c r="F10" s="6" t="s">
        <v>471</v>
      </c>
      <c r="G10" s="6" t="s">
        <v>511</v>
      </c>
      <c r="H10" s="6" t="s">
        <v>544</v>
      </c>
      <c r="I10" s="6" t="s">
        <v>1365</v>
      </c>
    </row>
    <row r="11" spans="1:17" x14ac:dyDescent="0.25">
      <c r="A11" s="6" t="s">
        <v>929</v>
      </c>
      <c r="B11" s="6" t="s">
        <v>759</v>
      </c>
      <c r="C11" s="6" t="s">
        <v>475</v>
      </c>
      <c r="D11" s="6" t="s">
        <v>462</v>
      </c>
      <c r="E11" s="6" t="s">
        <v>465</v>
      </c>
      <c r="F11" s="6" t="s">
        <v>471</v>
      </c>
      <c r="G11" s="6" t="s">
        <v>511</v>
      </c>
      <c r="H11" s="6" t="s">
        <v>544</v>
      </c>
      <c r="I11" s="6" t="s">
        <v>1365</v>
      </c>
    </row>
    <row r="12" spans="1:17" x14ac:dyDescent="0.25">
      <c r="A12" s="6" t="s">
        <v>1013</v>
      </c>
      <c r="B12" s="6" t="s">
        <v>759</v>
      </c>
      <c r="C12" s="6" t="s">
        <v>475</v>
      </c>
      <c r="D12" s="6" t="s">
        <v>482</v>
      </c>
      <c r="E12" s="6" t="s">
        <v>495</v>
      </c>
      <c r="F12" s="6" t="s">
        <v>506</v>
      </c>
      <c r="G12" s="6" t="s">
        <v>464</v>
      </c>
      <c r="H12" s="6" t="s">
        <v>469</v>
      </c>
      <c r="I12" s="6" t="s">
        <v>1365</v>
      </c>
    </row>
    <row r="13" spans="1:17" x14ac:dyDescent="0.25">
      <c r="A13" s="6" t="s">
        <v>1014</v>
      </c>
      <c r="B13" s="6" t="s">
        <v>759</v>
      </c>
      <c r="C13" s="6" t="s">
        <v>475</v>
      </c>
      <c r="D13" s="6" t="s">
        <v>482</v>
      </c>
      <c r="E13" s="6" t="s">
        <v>495</v>
      </c>
      <c r="F13" s="6" t="s">
        <v>506</v>
      </c>
      <c r="G13" s="6" t="s">
        <v>464</v>
      </c>
      <c r="H13" s="6" t="s">
        <v>469</v>
      </c>
      <c r="I13" s="6" t="s">
        <v>1365</v>
      </c>
    </row>
    <row r="14" spans="1:17" x14ac:dyDescent="0.25">
      <c r="A14" s="6" t="s">
        <v>1001</v>
      </c>
      <c r="B14" s="6" t="s">
        <v>759</v>
      </c>
      <c r="C14" s="6" t="s">
        <v>475</v>
      </c>
      <c r="D14" s="6" t="s">
        <v>462</v>
      </c>
      <c r="E14" s="6" t="s">
        <v>465</v>
      </c>
      <c r="F14" s="6" t="s">
        <v>507</v>
      </c>
      <c r="G14" s="6" t="s">
        <v>538</v>
      </c>
      <c r="H14" s="6" t="s">
        <v>629</v>
      </c>
      <c r="I14" s="6" t="s">
        <v>1365</v>
      </c>
    </row>
    <row r="15" spans="1:17" x14ac:dyDescent="0.25">
      <c r="A15" s="6" t="s">
        <v>1002</v>
      </c>
      <c r="B15" s="6" t="s">
        <v>759</v>
      </c>
      <c r="C15" s="6" t="s">
        <v>475</v>
      </c>
      <c r="D15" s="6" t="s">
        <v>462</v>
      </c>
      <c r="E15" s="6" t="s">
        <v>465</v>
      </c>
      <c r="F15" s="6" t="s">
        <v>507</v>
      </c>
      <c r="G15" s="6" t="s">
        <v>538</v>
      </c>
      <c r="H15" s="6" t="s">
        <v>629</v>
      </c>
      <c r="I15" s="6" t="s">
        <v>1365</v>
      </c>
    </row>
    <row r="16" spans="1:17" x14ac:dyDescent="0.25">
      <c r="A16" s="6" t="s">
        <v>1003</v>
      </c>
      <c r="B16" s="6" t="s">
        <v>759</v>
      </c>
      <c r="C16" s="6" t="s">
        <v>475</v>
      </c>
      <c r="D16" s="6" t="s">
        <v>462</v>
      </c>
      <c r="E16" s="6" t="s">
        <v>465</v>
      </c>
      <c r="F16" s="6" t="s">
        <v>507</v>
      </c>
      <c r="G16" s="6" t="s">
        <v>538</v>
      </c>
      <c r="H16" s="6" t="s">
        <v>629</v>
      </c>
      <c r="I16" s="6" t="s">
        <v>1365</v>
      </c>
    </row>
    <row r="17" spans="1:9" x14ac:dyDescent="0.25">
      <c r="A17" s="6" t="s">
        <v>1004</v>
      </c>
      <c r="B17" s="6" t="s">
        <v>759</v>
      </c>
      <c r="C17" s="6" t="s">
        <v>475</v>
      </c>
      <c r="D17" s="6" t="s">
        <v>462</v>
      </c>
      <c r="E17" s="6" t="s">
        <v>465</v>
      </c>
      <c r="F17" s="6" t="s">
        <v>507</v>
      </c>
      <c r="G17" s="6" t="s">
        <v>538</v>
      </c>
      <c r="H17" s="6" t="s">
        <v>630</v>
      </c>
      <c r="I17" s="6" t="s">
        <v>1365</v>
      </c>
    </row>
    <row r="18" spans="1:9" x14ac:dyDescent="0.25">
      <c r="A18" s="6" t="s">
        <v>1005</v>
      </c>
      <c r="B18" s="6" t="s">
        <v>759</v>
      </c>
      <c r="C18" s="6" t="s">
        <v>475</v>
      </c>
      <c r="D18" s="6" t="s">
        <v>462</v>
      </c>
      <c r="E18" s="6" t="s">
        <v>465</v>
      </c>
      <c r="F18" s="6" t="s">
        <v>507</v>
      </c>
      <c r="G18" s="6" t="s">
        <v>538</v>
      </c>
      <c r="H18" s="6" t="s">
        <v>630</v>
      </c>
      <c r="I18" s="6" t="s">
        <v>1365</v>
      </c>
    </row>
    <row r="19" spans="1:9" x14ac:dyDescent="0.25">
      <c r="A19" s="6" t="s">
        <v>1006</v>
      </c>
      <c r="B19" s="6" t="s">
        <v>759</v>
      </c>
      <c r="C19" s="6" t="s">
        <v>475</v>
      </c>
      <c r="D19" s="6" t="s">
        <v>462</v>
      </c>
      <c r="E19" s="6" t="s">
        <v>465</v>
      </c>
      <c r="F19" s="6" t="s">
        <v>507</v>
      </c>
      <c r="G19" s="6" t="s">
        <v>538</v>
      </c>
      <c r="H19" s="6" t="s">
        <v>630</v>
      </c>
      <c r="I19" s="6" t="s">
        <v>1365</v>
      </c>
    </row>
    <row r="20" spans="1:9" x14ac:dyDescent="0.25">
      <c r="A20" s="6" t="s">
        <v>937</v>
      </c>
      <c r="B20" s="6" t="s">
        <v>759</v>
      </c>
      <c r="C20" s="6" t="s">
        <v>475</v>
      </c>
      <c r="D20" s="6" t="s">
        <v>462</v>
      </c>
      <c r="E20" s="6" t="s">
        <v>465</v>
      </c>
      <c r="F20" s="6" t="s">
        <v>471</v>
      </c>
      <c r="G20" s="6" t="s">
        <v>511</v>
      </c>
      <c r="H20" s="6" t="s">
        <v>546</v>
      </c>
      <c r="I20" s="6" t="s">
        <v>1365</v>
      </c>
    </row>
    <row r="21" spans="1:9" x14ac:dyDescent="0.25">
      <c r="A21" s="6" t="s">
        <v>938</v>
      </c>
      <c r="B21" s="6" t="s">
        <v>759</v>
      </c>
      <c r="C21" s="6" t="s">
        <v>475</v>
      </c>
      <c r="D21" s="6" t="s">
        <v>462</v>
      </c>
      <c r="E21" s="6" t="s">
        <v>465</v>
      </c>
      <c r="F21" s="6" t="s">
        <v>471</v>
      </c>
      <c r="G21" s="6" t="s">
        <v>511</v>
      </c>
      <c r="H21" s="6" t="s">
        <v>546</v>
      </c>
      <c r="I21" s="6" t="s">
        <v>1365</v>
      </c>
    </row>
    <row r="22" spans="1:9" x14ac:dyDescent="0.25">
      <c r="A22" s="6" t="s">
        <v>939</v>
      </c>
      <c r="B22" s="6" t="s">
        <v>759</v>
      </c>
      <c r="C22" s="6" t="s">
        <v>475</v>
      </c>
      <c r="D22" s="6" t="s">
        <v>462</v>
      </c>
      <c r="E22" s="6" t="s">
        <v>465</v>
      </c>
      <c r="F22" s="6" t="s">
        <v>471</v>
      </c>
      <c r="G22" s="6" t="s">
        <v>511</v>
      </c>
      <c r="H22" s="6" t="s">
        <v>546</v>
      </c>
      <c r="I22" s="6" t="s">
        <v>1365</v>
      </c>
    </row>
    <row r="23" spans="1:9" x14ac:dyDescent="0.25">
      <c r="A23" s="6" t="s">
        <v>940</v>
      </c>
      <c r="B23" s="6" t="s">
        <v>759</v>
      </c>
      <c r="C23" s="6" t="s">
        <v>475</v>
      </c>
      <c r="D23" s="6" t="s">
        <v>462</v>
      </c>
      <c r="E23" s="6" t="s">
        <v>465</v>
      </c>
      <c r="F23" s="6" t="s">
        <v>471</v>
      </c>
      <c r="G23" s="6" t="s">
        <v>511</v>
      </c>
      <c r="H23" s="6" t="s">
        <v>546</v>
      </c>
      <c r="I23" s="6" t="s">
        <v>1365</v>
      </c>
    </row>
    <row r="24" spans="1:9" x14ac:dyDescent="0.25">
      <c r="A24" s="6" t="s">
        <v>959</v>
      </c>
      <c r="B24" s="6" t="s">
        <v>759</v>
      </c>
      <c r="C24" s="6" t="s">
        <v>475</v>
      </c>
      <c r="D24" s="6" t="s">
        <v>462</v>
      </c>
      <c r="E24" s="6" t="s">
        <v>465</v>
      </c>
      <c r="F24" s="6" t="s">
        <v>507</v>
      </c>
      <c r="G24" s="6" t="s">
        <v>538</v>
      </c>
      <c r="H24" s="6" t="s">
        <v>617</v>
      </c>
      <c r="I24" s="6" t="s">
        <v>1365</v>
      </c>
    </row>
    <row r="25" spans="1:9" x14ac:dyDescent="0.25">
      <c r="A25" s="6" t="s">
        <v>1012</v>
      </c>
      <c r="B25" s="6" t="s">
        <v>759</v>
      </c>
      <c r="C25" s="6" t="s">
        <v>475</v>
      </c>
      <c r="D25" s="6" t="s">
        <v>482</v>
      </c>
      <c r="E25" s="6" t="s">
        <v>495</v>
      </c>
      <c r="F25" s="6" t="s">
        <v>506</v>
      </c>
      <c r="G25" s="6" t="s">
        <v>464</v>
      </c>
      <c r="H25" s="6" t="s">
        <v>468</v>
      </c>
      <c r="I25" s="6" t="s">
        <v>1365</v>
      </c>
    </row>
    <row r="26" spans="1:9" x14ac:dyDescent="0.25">
      <c r="A26" s="6" t="s">
        <v>979</v>
      </c>
      <c r="B26" s="6" t="s">
        <v>759</v>
      </c>
      <c r="C26" s="6" t="s">
        <v>475</v>
      </c>
      <c r="D26" s="6" t="s">
        <v>462</v>
      </c>
      <c r="E26" s="6" t="s">
        <v>465</v>
      </c>
      <c r="F26" s="6" t="s">
        <v>507</v>
      </c>
      <c r="G26" s="6" t="s">
        <v>538</v>
      </c>
      <c r="H26" s="6" t="s">
        <v>622</v>
      </c>
      <c r="I26" s="6" t="s">
        <v>1365</v>
      </c>
    </row>
    <row r="27" spans="1:9" x14ac:dyDescent="0.25">
      <c r="A27" s="6" t="s">
        <v>980</v>
      </c>
      <c r="B27" s="6" t="s">
        <v>759</v>
      </c>
      <c r="C27" s="6" t="s">
        <v>475</v>
      </c>
      <c r="D27" s="6" t="s">
        <v>462</v>
      </c>
      <c r="E27" s="6" t="s">
        <v>465</v>
      </c>
      <c r="F27" s="6" t="s">
        <v>507</v>
      </c>
      <c r="G27" s="6" t="s">
        <v>538</v>
      </c>
      <c r="H27" s="6" t="s">
        <v>622</v>
      </c>
      <c r="I27" s="6" t="s">
        <v>1365</v>
      </c>
    </row>
    <row r="28" spans="1:9" x14ac:dyDescent="0.25">
      <c r="A28" s="6" t="s">
        <v>981</v>
      </c>
      <c r="B28" s="6" t="s">
        <v>759</v>
      </c>
      <c r="C28" s="6" t="s">
        <v>475</v>
      </c>
      <c r="D28" s="6" t="s">
        <v>462</v>
      </c>
      <c r="E28" s="6" t="s">
        <v>465</v>
      </c>
      <c r="F28" s="6" t="s">
        <v>507</v>
      </c>
      <c r="G28" s="6" t="s">
        <v>538</v>
      </c>
      <c r="H28" s="6" t="s">
        <v>623</v>
      </c>
      <c r="I28" s="6" t="s">
        <v>1365</v>
      </c>
    </row>
    <row r="29" spans="1:9" x14ac:dyDescent="0.25">
      <c r="A29" s="6" t="s">
        <v>982</v>
      </c>
      <c r="B29" s="6" t="s">
        <v>759</v>
      </c>
      <c r="C29" s="6" t="s">
        <v>475</v>
      </c>
      <c r="D29" s="6" t="s">
        <v>462</v>
      </c>
      <c r="E29" s="6" t="s">
        <v>465</v>
      </c>
      <c r="F29" s="6" t="s">
        <v>507</v>
      </c>
      <c r="G29" s="6" t="s">
        <v>538</v>
      </c>
      <c r="H29" s="6" t="s">
        <v>623</v>
      </c>
      <c r="I29" s="6" t="s">
        <v>1365</v>
      </c>
    </row>
    <row r="30" spans="1:9" x14ac:dyDescent="0.25">
      <c r="A30" s="6" t="s">
        <v>983</v>
      </c>
      <c r="B30" s="6" t="s">
        <v>759</v>
      </c>
      <c r="C30" s="6" t="s">
        <v>475</v>
      </c>
      <c r="D30" s="6" t="s">
        <v>462</v>
      </c>
      <c r="E30" s="6" t="s">
        <v>465</v>
      </c>
      <c r="F30" s="6" t="s">
        <v>507</v>
      </c>
      <c r="G30" s="6" t="s">
        <v>538</v>
      </c>
      <c r="H30" s="6" t="s">
        <v>623</v>
      </c>
      <c r="I30" s="6" t="s">
        <v>1365</v>
      </c>
    </row>
    <row r="31" spans="1:9" x14ac:dyDescent="0.25">
      <c r="A31" s="6" t="s">
        <v>984</v>
      </c>
      <c r="B31" s="6" t="s">
        <v>759</v>
      </c>
      <c r="C31" s="6" t="s">
        <v>475</v>
      </c>
      <c r="D31" s="6" t="s">
        <v>462</v>
      </c>
      <c r="E31" s="6" t="s">
        <v>465</v>
      </c>
      <c r="F31" s="6" t="s">
        <v>507</v>
      </c>
      <c r="G31" s="6" t="s">
        <v>538</v>
      </c>
      <c r="H31" s="6" t="s">
        <v>623</v>
      </c>
      <c r="I31" s="6" t="s">
        <v>1365</v>
      </c>
    </row>
    <row r="32" spans="1:9" x14ac:dyDescent="0.25">
      <c r="A32" s="6" t="s">
        <v>985</v>
      </c>
      <c r="B32" s="6" t="s">
        <v>759</v>
      </c>
      <c r="C32" s="6" t="s">
        <v>475</v>
      </c>
      <c r="D32" s="6" t="s">
        <v>462</v>
      </c>
      <c r="E32" s="6" t="s">
        <v>465</v>
      </c>
      <c r="F32" s="6" t="s">
        <v>507</v>
      </c>
      <c r="G32" s="6" t="s">
        <v>538</v>
      </c>
      <c r="H32" s="6" t="s">
        <v>623</v>
      </c>
      <c r="I32" s="6" t="s">
        <v>1365</v>
      </c>
    </row>
    <row r="33" spans="1:9" x14ac:dyDescent="0.25">
      <c r="A33" s="6" t="s">
        <v>992</v>
      </c>
      <c r="B33" s="6" t="s">
        <v>759</v>
      </c>
      <c r="C33" s="6" t="s">
        <v>475</v>
      </c>
      <c r="D33" s="6" t="s">
        <v>462</v>
      </c>
      <c r="E33" s="6" t="s">
        <v>465</v>
      </c>
      <c r="F33" s="6" t="s">
        <v>507</v>
      </c>
      <c r="G33" s="6" t="s">
        <v>538</v>
      </c>
      <c r="H33" s="6" t="s">
        <v>626</v>
      </c>
      <c r="I33" s="6" t="s">
        <v>1365</v>
      </c>
    </row>
    <row r="34" spans="1:9" x14ac:dyDescent="0.25">
      <c r="A34" s="6" t="s">
        <v>993</v>
      </c>
      <c r="B34" s="6" t="s">
        <v>759</v>
      </c>
      <c r="C34" s="6" t="s">
        <v>475</v>
      </c>
      <c r="D34" s="6" t="s">
        <v>462</v>
      </c>
      <c r="E34" s="6" t="s">
        <v>465</v>
      </c>
      <c r="F34" s="6" t="s">
        <v>507</v>
      </c>
      <c r="G34" s="6" t="s">
        <v>538</v>
      </c>
      <c r="H34" s="6" t="s">
        <v>626</v>
      </c>
      <c r="I34" s="6" t="s">
        <v>1365</v>
      </c>
    </row>
    <row r="35" spans="1:9" x14ac:dyDescent="0.25">
      <c r="A35" s="6" t="s">
        <v>988</v>
      </c>
      <c r="B35" s="6" t="s">
        <v>759</v>
      </c>
      <c r="C35" s="6" t="s">
        <v>475</v>
      </c>
      <c r="D35" s="6" t="s">
        <v>462</v>
      </c>
      <c r="E35" s="6" t="s">
        <v>465</v>
      </c>
      <c r="F35" s="6" t="s">
        <v>507</v>
      </c>
      <c r="G35" s="6" t="s">
        <v>538</v>
      </c>
      <c r="H35" s="6" t="s">
        <v>625</v>
      </c>
      <c r="I35" s="6" t="s">
        <v>1365</v>
      </c>
    </row>
    <row r="36" spans="1:9" x14ac:dyDescent="0.25">
      <c r="A36" s="6" t="s">
        <v>989</v>
      </c>
      <c r="B36" s="6" t="s">
        <v>759</v>
      </c>
      <c r="C36" s="6" t="s">
        <v>475</v>
      </c>
      <c r="D36" s="6" t="s">
        <v>462</v>
      </c>
      <c r="E36" s="6" t="s">
        <v>465</v>
      </c>
      <c r="F36" s="6" t="s">
        <v>507</v>
      </c>
      <c r="G36" s="6" t="s">
        <v>538</v>
      </c>
      <c r="H36" s="6" t="s">
        <v>625</v>
      </c>
      <c r="I36" s="6" t="s">
        <v>1365</v>
      </c>
    </row>
    <row r="37" spans="1:9" x14ac:dyDescent="0.25">
      <c r="A37" s="6" t="s">
        <v>990</v>
      </c>
      <c r="B37" s="6" t="s">
        <v>759</v>
      </c>
      <c r="C37" s="6" t="s">
        <v>475</v>
      </c>
      <c r="D37" s="6" t="s">
        <v>462</v>
      </c>
      <c r="E37" s="6" t="s">
        <v>465</v>
      </c>
      <c r="F37" s="6" t="s">
        <v>507</v>
      </c>
      <c r="G37" s="6" t="s">
        <v>538</v>
      </c>
      <c r="H37" s="6" t="s">
        <v>625</v>
      </c>
      <c r="I37" s="6" t="s">
        <v>1365</v>
      </c>
    </row>
    <row r="38" spans="1:9" x14ac:dyDescent="0.25">
      <c r="A38" s="6" t="s">
        <v>991</v>
      </c>
      <c r="B38" s="6" t="s">
        <v>759</v>
      </c>
      <c r="C38" s="6" t="s">
        <v>475</v>
      </c>
      <c r="D38" s="6" t="s">
        <v>462</v>
      </c>
      <c r="E38" s="6" t="s">
        <v>465</v>
      </c>
      <c r="F38" s="6" t="s">
        <v>507</v>
      </c>
      <c r="G38" s="6" t="s">
        <v>538</v>
      </c>
      <c r="H38" s="6" t="s">
        <v>625</v>
      </c>
      <c r="I38" s="6" t="s">
        <v>1365</v>
      </c>
    </row>
    <row r="39" spans="1:9" x14ac:dyDescent="0.25">
      <c r="A39" s="6" t="s">
        <v>986</v>
      </c>
      <c r="B39" s="6" t="s">
        <v>759</v>
      </c>
      <c r="C39" s="6" t="s">
        <v>475</v>
      </c>
      <c r="D39" s="6" t="s">
        <v>462</v>
      </c>
      <c r="E39" s="6" t="s">
        <v>465</v>
      </c>
      <c r="F39" s="6" t="s">
        <v>507</v>
      </c>
      <c r="G39" s="6" t="s">
        <v>538</v>
      </c>
      <c r="H39" s="6" t="s">
        <v>624</v>
      </c>
      <c r="I39" s="6" t="s">
        <v>1365</v>
      </c>
    </row>
    <row r="40" spans="1:9" x14ac:dyDescent="0.25">
      <c r="A40" s="6" t="s">
        <v>987</v>
      </c>
      <c r="B40" s="6" t="s">
        <v>759</v>
      </c>
      <c r="C40" s="6" t="s">
        <v>475</v>
      </c>
      <c r="D40" s="6" t="s">
        <v>462</v>
      </c>
      <c r="E40" s="6" t="s">
        <v>465</v>
      </c>
      <c r="F40" s="6" t="s">
        <v>507</v>
      </c>
      <c r="G40" s="6" t="s">
        <v>538</v>
      </c>
      <c r="H40" s="6" t="s">
        <v>624</v>
      </c>
      <c r="I40" s="6" t="s">
        <v>1365</v>
      </c>
    </row>
    <row r="41" spans="1:9" x14ac:dyDescent="0.25">
      <c r="A41" s="6" t="s">
        <v>994</v>
      </c>
      <c r="B41" s="6" t="s">
        <v>759</v>
      </c>
      <c r="C41" s="6" t="s">
        <v>475</v>
      </c>
      <c r="D41" s="6" t="s">
        <v>462</v>
      </c>
      <c r="E41" s="6" t="s">
        <v>465</v>
      </c>
      <c r="F41" s="6" t="s">
        <v>507</v>
      </c>
      <c r="G41" s="6" t="s">
        <v>538</v>
      </c>
      <c r="H41" s="6" t="s">
        <v>627</v>
      </c>
      <c r="I41" s="6" t="s">
        <v>1365</v>
      </c>
    </row>
    <row r="42" spans="1:9" x14ac:dyDescent="0.25">
      <c r="A42" s="6" t="s">
        <v>995</v>
      </c>
      <c r="B42" s="6" t="s">
        <v>759</v>
      </c>
      <c r="C42" s="6" t="s">
        <v>475</v>
      </c>
      <c r="D42" s="6" t="s">
        <v>462</v>
      </c>
      <c r="E42" s="6" t="s">
        <v>465</v>
      </c>
      <c r="F42" s="6" t="s">
        <v>507</v>
      </c>
      <c r="G42" s="6" t="s">
        <v>538</v>
      </c>
      <c r="H42" s="6" t="s">
        <v>627</v>
      </c>
      <c r="I42" s="6" t="s">
        <v>1365</v>
      </c>
    </row>
    <row r="43" spans="1:9" x14ac:dyDescent="0.25">
      <c r="A43" s="6" t="s">
        <v>996</v>
      </c>
      <c r="B43" s="6" t="s">
        <v>759</v>
      </c>
      <c r="C43" s="6" t="s">
        <v>475</v>
      </c>
      <c r="D43" s="6" t="s">
        <v>462</v>
      </c>
      <c r="E43" s="6" t="s">
        <v>465</v>
      </c>
      <c r="F43" s="6" t="s">
        <v>507</v>
      </c>
      <c r="G43" s="6" t="s">
        <v>538</v>
      </c>
      <c r="H43" s="6" t="s">
        <v>628</v>
      </c>
      <c r="I43" s="6" t="s">
        <v>1365</v>
      </c>
    </row>
    <row r="44" spans="1:9" x14ac:dyDescent="0.25">
      <c r="A44" s="6" t="s">
        <v>997</v>
      </c>
      <c r="B44" s="6" t="s">
        <v>759</v>
      </c>
      <c r="C44" s="6" t="s">
        <v>475</v>
      </c>
      <c r="D44" s="6" t="s">
        <v>462</v>
      </c>
      <c r="E44" s="6" t="s">
        <v>465</v>
      </c>
      <c r="F44" s="6" t="s">
        <v>507</v>
      </c>
      <c r="G44" s="6" t="s">
        <v>538</v>
      </c>
      <c r="H44" s="6" t="s">
        <v>628</v>
      </c>
      <c r="I44" s="6" t="s">
        <v>1365</v>
      </c>
    </row>
    <row r="45" spans="1:9" x14ac:dyDescent="0.25">
      <c r="A45" s="6" t="s">
        <v>998</v>
      </c>
      <c r="B45" s="6" t="s">
        <v>759</v>
      </c>
      <c r="C45" s="6" t="s">
        <v>475</v>
      </c>
      <c r="D45" s="6" t="s">
        <v>462</v>
      </c>
      <c r="E45" s="6" t="s">
        <v>465</v>
      </c>
      <c r="F45" s="6" t="s">
        <v>507</v>
      </c>
      <c r="G45" s="6" t="s">
        <v>538</v>
      </c>
      <c r="H45" s="6" t="s">
        <v>628</v>
      </c>
      <c r="I45" s="6" t="s">
        <v>1365</v>
      </c>
    </row>
    <row r="46" spans="1:9" x14ac:dyDescent="0.25">
      <c r="A46" s="6" t="s">
        <v>999</v>
      </c>
      <c r="B46" s="6" t="s">
        <v>759</v>
      </c>
      <c r="C46" s="6" t="s">
        <v>475</v>
      </c>
      <c r="D46" s="6" t="s">
        <v>462</v>
      </c>
      <c r="E46" s="6" t="s">
        <v>465</v>
      </c>
      <c r="F46" s="6" t="s">
        <v>507</v>
      </c>
      <c r="G46" s="6" t="s">
        <v>538</v>
      </c>
      <c r="H46" s="6" t="s">
        <v>628</v>
      </c>
      <c r="I46" s="6" t="s">
        <v>1365</v>
      </c>
    </row>
    <row r="47" spans="1:9" x14ac:dyDescent="0.25">
      <c r="A47" s="6" t="s">
        <v>1000</v>
      </c>
      <c r="B47" s="6" t="s">
        <v>759</v>
      </c>
      <c r="C47" s="6" t="s">
        <v>475</v>
      </c>
      <c r="D47" s="6" t="s">
        <v>462</v>
      </c>
      <c r="E47" s="6" t="s">
        <v>465</v>
      </c>
      <c r="F47" s="6" t="s">
        <v>507</v>
      </c>
      <c r="G47" s="6" t="s">
        <v>538</v>
      </c>
      <c r="H47" s="6" t="s">
        <v>628</v>
      </c>
      <c r="I47" s="6" t="s">
        <v>1365</v>
      </c>
    </row>
    <row r="48" spans="1:9" x14ac:dyDescent="0.25">
      <c r="A48" s="6" t="s">
        <v>970</v>
      </c>
      <c r="B48" s="6" t="s">
        <v>759</v>
      </c>
      <c r="C48" s="6" t="s">
        <v>475</v>
      </c>
      <c r="D48" s="6" t="s">
        <v>462</v>
      </c>
      <c r="E48" s="6" t="s">
        <v>465</v>
      </c>
      <c r="F48" s="6" t="s">
        <v>507</v>
      </c>
      <c r="G48" s="6" t="s">
        <v>538</v>
      </c>
      <c r="H48" s="6" t="s">
        <v>620</v>
      </c>
      <c r="I48" s="6" t="s">
        <v>1365</v>
      </c>
    </row>
    <row r="49" spans="1:9" x14ac:dyDescent="0.25">
      <c r="A49" s="6" t="s">
        <v>971</v>
      </c>
      <c r="B49" s="6" t="s">
        <v>759</v>
      </c>
      <c r="C49" s="6" t="s">
        <v>475</v>
      </c>
      <c r="D49" s="6" t="s">
        <v>462</v>
      </c>
      <c r="E49" s="6" t="s">
        <v>465</v>
      </c>
      <c r="F49" s="6" t="s">
        <v>507</v>
      </c>
      <c r="G49" s="6" t="s">
        <v>538</v>
      </c>
      <c r="H49" s="6" t="s">
        <v>620</v>
      </c>
      <c r="I49" s="6" t="s">
        <v>1365</v>
      </c>
    </row>
    <row r="50" spans="1:9" x14ac:dyDescent="0.25">
      <c r="A50" s="6" t="s">
        <v>972</v>
      </c>
      <c r="B50" s="6" t="s">
        <v>759</v>
      </c>
      <c r="C50" s="6" t="s">
        <v>475</v>
      </c>
      <c r="D50" s="6" t="s">
        <v>462</v>
      </c>
      <c r="E50" s="6" t="s">
        <v>465</v>
      </c>
      <c r="F50" s="6" t="s">
        <v>507</v>
      </c>
      <c r="G50" s="6" t="s">
        <v>538</v>
      </c>
      <c r="H50" s="6" t="s">
        <v>620</v>
      </c>
      <c r="I50" s="6" t="s">
        <v>1365</v>
      </c>
    </row>
    <row r="51" spans="1:9" x14ac:dyDescent="0.25">
      <c r="A51" s="6" t="s">
        <v>973</v>
      </c>
      <c r="B51" s="6" t="s">
        <v>759</v>
      </c>
      <c r="C51" s="6" t="s">
        <v>475</v>
      </c>
      <c r="D51" s="6" t="s">
        <v>462</v>
      </c>
      <c r="E51" s="6" t="s">
        <v>465</v>
      </c>
      <c r="F51" s="6" t="s">
        <v>507</v>
      </c>
      <c r="G51" s="6" t="s">
        <v>538</v>
      </c>
      <c r="H51" s="6" t="s">
        <v>620</v>
      </c>
      <c r="I51" s="6" t="s">
        <v>1365</v>
      </c>
    </row>
    <row r="52" spans="1:9" x14ac:dyDescent="0.25">
      <c r="A52" s="6" t="s">
        <v>974</v>
      </c>
      <c r="B52" s="6" t="s">
        <v>759</v>
      </c>
      <c r="C52" s="6" t="s">
        <v>475</v>
      </c>
      <c r="D52" s="6" t="s">
        <v>462</v>
      </c>
      <c r="E52" s="6" t="s">
        <v>465</v>
      </c>
      <c r="F52" s="6" t="s">
        <v>507</v>
      </c>
      <c r="G52" s="6" t="s">
        <v>538</v>
      </c>
      <c r="H52" s="6" t="s">
        <v>620</v>
      </c>
      <c r="I52" s="6" t="s">
        <v>1365</v>
      </c>
    </row>
    <row r="53" spans="1:9" x14ac:dyDescent="0.25">
      <c r="A53" s="6" t="s">
        <v>947</v>
      </c>
      <c r="B53" s="6" t="s">
        <v>759</v>
      </c>
      <c r="C53" s="6" t="s">
        <v>475</v>
      </c>
      <c r="D53" s="6" t="s">
        <v>462</v>
      </c>
      <c r="E53" s="6" t="s">
        <v>465</v>
      </c>
      <c r="F53" s="6" t="s">
        <v>471</v>
      </c>
      <c r="G53" s="6" t="s">
        <v>512</v>
      </c>
      <c r="H53" s="6" t="s">
        <v>548</v>
      </c>
      <c r="I53" s="6" t="s">
        <v>1365</v>
      </c>
    </row>
    <row r="54" spans="1:9" x14ac:dyDescent="0.25">
      <c r="A54" s="6" t="s">
        <v>948</v>
      </c>
      <c r="B54" s="6" t="s">
        <v>759</v>
      </c>
      <c r="C54" s="6" t="s">
        <v>475</v>
      </c>
      <c r="D54" s="6" t="s">
        <v>462</v>
      </c>
      <c r="E54" s="6" t="s">
        <v>465</v>
      </c>
      <c r="F54" s="6" t="s">
        <v>471</v>
      </c>
      <c r="G54" s="6" t="s">
        <v>512</v>
      </c>
      <c r="H54" s="6" t="s">
        <v>548</v>
      </c>
      <c r="I54" s="6" t="s">
        <v>1365</v>
      </c>
    </row>
    <row r="55" spans="1:9" x14ac:dyDescent="0.25">
      <c r="A55" s="6" t="s">
        <v>975</v>
      </c>
      <c r="B55" s="6" t="s">
        <v>759</v>
      </c>
      <c r="C55" s="6" t="s">
        <v>475</v>
      </c>
      <c r="D55" s="6" t="s">
        <v>462</v>
      </c>
      <c r="E55" s="6" t="s">
        <v>465</v>
      </c>
      <c r="F55" s="6" t="s">
        <v>507</v>
      </c>
      <c r="G55" s="6" t="s">
        <v>538</v>
      </c>
      <c r="H55" s="6" t="s">
        <v>621</v>
      </c>
      <c r="I55" s="6" t="s">
        <v>1365</v>
      </c>
    </row>
    <row r="56" spans="1:9" x14ac:dyDescent="0.25">
      <c r="A56" s="6" t="s">
        <v>976</v>
      </c>
      <c r="B56" s="6" t="s">
        <v>759</v>
      </c>
      <c r="C56" s="6" t="s">
        <v>475</v>
      </c>
      <c r="D56" s="6" t="s">
        <v>462</v>
      </c>
      <c r="E56" s="6" t="s">
        <v>465</v>
      </c>
      <c r="F56" s="6" t="s">
        <v>507</v>
      </c>
      <c r="G56" s="6" t="s">
        <v>538</v>
      </c>
      <c r="H56" s="6" t="s">
        <v>621</v>
      </c>
      <c r="I56" s="6" t="s">
        <v>1365</v>
      </c>
    </row>
    <row r="57" spans="1:9" x14ac:dyDescent="0.25">
      <c r="A57" s="6" t="s">
        <v>977</v>
      </c>
      <c r="B57" s="6" t="s">
        <v>759</v>
      </c>
      <c r="C57" s="6" t="s">
        <v>475</v>
      </c>
      <c r="D57" s="6" t="s">
        <v>462</v>
      </c>
      <c r="E57" s="6" t="s">
        <v>465</v>
      </c>
      <c r="F57" s="6" t="s">
        <v>507</v>
      </c>
      <c r="G57" s="6" t="s">
        <v>538</v>
      </c>
      <c r="H57" s="6" t="s">
        <v>621</v>
      </c>
      <c r="I57" s="6" t="s">
        <v>1365</v>
      </c>
    </row>
    <row r="58" spans="1:9" x14ac:dyDescent="0.25">
      <c r="A58" s="6" t="s">
        <v>978</v>
      </c>
      <c r="B58" s="6" t="s">
        <v>759</v>
      </c>
      <c r="C58" s="6" t="s">
        <v>475</v>
      </c>
      <c r="D58" s="6" t="s">
        <v>462</v>
      </c>
      <c r="E58" s="6" t="s">
        <v>465</v>
      </c>
      <c r="F58" s="6" t="s">
        <v>507</v>
      </c>
      <c r="G58" s="6" t="s">
        <v>538</v>
      </c>
      <c r="H58" s="6" t="s">
        <v>621</v>
      </c>
      <c r="I58" s="6" t="s">
        <v>1365</v>
      </c>
    </row>
    <row r="59" spans="1:9" x14ac:dyDescent="0.25">
      <c r="A59" s="6" t="s">
        <v>964</v>
      </c>
      <c r="B59" s="6" t="s">
        <v>759</v>
      </c>
      <c r="C59" s="6" t="s">
        <v>475</v>
      </c>
      <c r="D59" s="6" t="s">
        <v>462</v>
      </c>
      <c r="E59" s="6" t="s">
        <v>465</v>
      </c>
      <c r="F59" s="6" t="s">
        <v>507</v>
      </c>
      <c r="G59" s="6" t="s">
        <v>538</v>
      </c>
      <c r="H59" s="6" t="s">
        <v>619</v>
      </c>
      <c r="I59" s="6" t="s">
        <v>1365</v>
      </c>
    </row>
    <row r="60" spans="1:9" x14ac:dyDescent="0.25">
      <c r="A60" s="6" t="s">
        <v>965</v>
      </c>
      <c r="B60" s="6" t="s">
        <v>759</v>
      </c>
      <c r="C60" s="6" t="s">
        <v>475</v>
      </c>
      <c r="D60" s="6" t="s">
        <v>462</v>
      </c>
      <c r="E60" s="6" t="s">
        <v>465</v>
      </c>
      <c r="F60" s="6" t="s">
        <v>507</v>
      </c>
      <c r="G60" s="6" t="s">
        <v>538</v>
      </c>
      <c r="H60" s="6" t="s">
        <v>619</v>
      </c>
      <c r="I60" s="6" t="s">
        <v>1365</v>
      </c>
    </row>
    <row r="61" spans="1:9" x14ac:dyDescent="0.25">
      <c r="A61" s="6" t="s">
        <v>966</v>
      </c>
      <c r="B61" s="6" t="s">
        <v>759</v>
      </c>
      <c r="C61" s="6" t="s">
        <v>475</v>
      </c>
      <c r="D61" s="6" t="s">
        <v>462</v>
      </c>
      <c r="E61" s="6" t="s">
        <v>465</v>
      </c>
      <c r="F61" s="6" t="s">
        <v>507</v>
      </c>
      <c r="G61" s="6" t="s">
        <v>538</v>
      </c>
      <c r="H61" s="6" t="s">
        <v>619</v>
      </c>
      <c r="I61" s="6" t="s">
        <v>1365</v>
      </c>
    </row>
    <row r="62" spans="1:9" x14ac:dyDescent="0.25">
      <c r="A62" s="6" t="s">
        <v>967</v>
      </c>
      <c r="B62" s="6" t="s">
        <v>759</v>
      </c>
      <c r="C62" s="6" t="s">
        <v>475</v>
      </c>
      <c r="D62" s="6" t="s">
        <v>462</v>
      </c>
      <c r="E62" s="6" t="s">
        <v>465</v>
      </c>
      <c r="F62" s="6" t="s">
        <v>507</v>
      </c>
      <c r="G62" s="6" t="s">
        <v>538</v>
      </c>
      <c r="H62" s="6" t="s">
        <v>619</v>
      </c>
      <c r="I62" s="6" t="s">
        <v>1365</v>
      </c>
    </row>
    <row r="63" spans="1:9" x14ac:dyDescent="0.25">
      <c r="A63" s="6" t="s">
        <v>968</v>
      </c>
      <c r="B63" s="6" t="s">
        <v>759</v>
      </c>
      <c r="C63" s="6" t="s">
        <v>475</v>
      </c>
      <c r="D63" s="6" t="s">
        <v>462</v>
      </c>
      <c r="E63" s="6" t="s">
        <v>465</v>
      </c>
      <c r="F63" s="6" t="s">
        <v>507</v>
      </c>
      <c r="G63" s="6" t="s">
        <v>538</v>
      </c>
      <c r="H63" s="6" t="s">
        <v>619</v>
      </c>
      <c r="I63" s="6" t="s">
        <v>1365</v>
      </c>
    </row>
    <row r="64" spans="1:9" x14ac:dyDescent="0.25">
      <c r="A64" s="6" t="s">
        <v>969</v>
      </c>
      <c r="B64" s="6" t="s">
        <v>759</v>
      </c>
      <c r="C64" s="6" t="s">
        <v>475</v>
      </c>
      <c r="D64" s="6" t="s">
        <v>462</v>
      </c>
      <c r="E64" s="6" t="s">
        <v>465</v>
      </c>
      <c r="F64" s="6" t="s">
        <v>507</v>
      </c>
      <c r="G64" s="6" t="s">
        <v>538</v>
      </c>
      <c r="H64" s="6" t="s">
        <v>619</v>
      </c>
      <c r="I64" s="6" t="s">
        <v>1365</v>
      </c>
    </row>
    <row r="65" spans="1:9" x14ac:dyDescent="0.25">
      <c r="A65" s="6" t="s">
        <v>955</v>
      </c>
      <c r="B65" s="6" t="s">
        <v>759</v>
      </c>
      <c r="C65" s="6" t="s">
        <v>475</v>
      </c>
      <c r="D65" s="6" t="s">
        <v>462</v>
      </c>
      <c r="E65" s="6" t="s">
        <v>465</v>
      </c>
      <c r="F65" s="6" t="s">
        <v>471</v>
      </c>
      <c r="G65" s="6" t="s">
        <v>512</v>
      </c>
      <c r="H65" s="6" t="s">
        <v>550</v>
      </c>
      <c r="I65" s="6" t="s">
        <v>1365</v>
      </c>
    </row>
    <row r="66" spans="1:9" x14ac:dyDescent="0.25">
      <c r="A66" s="6" t="s">
        <v>956</v>
      </c>
      <c r="B66" s="6" t="s">
        <v>759</v>
      </c>
      <c r="C66" s="6" t="s">
        <v>475</v>
      </c>
      <c r="D66" s="6" t="s">
        <v>462</v>
      </c>
      <c r="E66" s="6" t="s">
        <v>465</v>
      </c>
      <c r="F66" s="6" t="s">
        <v>471</v>
      </c>
      <c r="G66" s="6" t="s">
        <v>512</v>
      </c>
      <c r="H66" s="6" t="s">
        <v>550</v>
      </c>
      <c r="I66" s="6" t="s">
        <v>1365</v>
      </c>
    </row>
    <row r="67" spans="1:9" x14ac:dyDescent="0.25">
      <c r="A67" s="6" t="s">
        <v>957</v>
      </c>
      <c r="B67" s="6" t="s">
        <v>759</v>
      </c>
      <c r="C67" s="6" t="s">
        <v>475</v>
      </c>
      <c r="D67" s="6" t="s">
        <v>462</v>
      </c>
      <c r="E67" s="6" t="s">
        <v>465</v>
      </c>
      <c r="F67" s="6" t="s">
        <v>471</v>
      </c>
      <c r="G67" s="6" t="s">
        <v>512</v>
      </c>
      <c r="H67" s="6" t="s">
        <v>550</v>
      </c>
      <c r="I67" s="6" t="s">
        <v>1365</v>
      </c>
    </row>
    <row r="68" spans="1:9" x14ac:dyDescent="0.25">
      <c r="A68" s="6" t="s">
        <v>958</v>
      </c>
      <c r="B68" s="6" t="s">
        <v>759</v>
      </c>
      <c r="C68" s="6" t="s">
        <v>475</v>
      </c>
      <c r="D68" s="6" t="s">
        <v>462</v>
      </c>
      <c r="E68" s="6" t="s">
        <v>465</v>
      </c>
      <c r="F68" s="6" t="s">
        <v>471</v>
      </c>
      <c r="G68" s="6" t="s">
        <v>512</v>
      </c>
      <c r="H68" s="6" t="s">
        <v>550</v>
      </c>
      <c r="I68" s="6" t="s">
        <v>1365</v>
      </c>
    </row>
    <row r="69" spans="1:9" x14ac:dyDescent="0.25">
      <c r="A69" s="6" t="s">
        <v>960</v>
      </c>
      <c r="B69" s="6" t="s">
        <v>759</v>
      </c>
      <c r="C69" s="6" t="s">
        <v>475</v>
      </c>
      <c r="D69" s="6" t="s">
        <v>462</v>
      </c>
      <c r="E69" s="6" t="s">
        <v>465</v>
      </c>
      <c r="F69" s="6" t="s">
        <v>507</v>
      </c>
      <c r="G69" s="6" t="s">
        <v>538</v>
      </c>
      <c r="H69" s="6" t="s">
        <v>618</v>
      </c>
      <c r="I69" s="6" t="s">
        <v>1365</v>
      </c>
    </row>
    <row r="70" spans="1:9" x14ac:dyDescent="0.25">
      <c r="A70" s="6" t="s">
        <v>961</v>
      </c>
      <c r="B70" s="6" t="s">
        <v>759</v>
      </c>
      <c r="C70" s="6" t="s">
        <v>475</v>
      </c>
      <c r="D70" s="6" t="s">
        <v>462</v>
      </c>
      <c r="E70" s="6" t="s">
        <v>465</v>
      </c>
      <c r="F70" s="6" t="s">
        <v>507</v>
      </c>
      <c r="G70" s="6" t="s">
        <v>538</v>
      </c>
      <c r="H70" s="6" t="s">
        <v>618</v>
      </c>
      <c r="I70" s="6" t="s">
        <v>1365</v>
      </c>
    </row>
    <row r="71" spans="1:9" x14ac:dyDescent="0.25">
      <c r="A71" s="6" t="s">
        <v>962</v>
      </c>
      <c r="B71" s="6" t="s">
        <v>759</v>
      </c>
      <c r="C71" s="6" t="s">
        <v>475</v>
      </c>
      <c r="D71" s="6" t="s">
        <v>462</v>
      </c>
      <c r="E71" s="6" t="s">
        <v>465</v>
      </c>
      <c r="F71" s="6" t="s">
        <v>507</v>
      </c>
      <c r="G71" s="6" t="s">
        <v>538</v>
      </c>
      <c r="H71" s="6" t="s">
        <v>618</v>
      </c>
      <c r="I71" s="6" t="s">
        <v>1365</v>
      </c>
    </row>
    <row r="72" spans="1:9" x14ac:dyDescent="0.25">
      <c r="A72" s="6" t="s">
        <v>963</v>
      </c>
      <c r="B72" s="6" t="s">
        <v>759</v>
      </c>
      <c r="C72" s="6" t="s">
        <v>475</v>
      </c>
      <c r="D72" s="6" t="s">
        <v>462</v>
      </c>
      <c r="E72" s="6" t="s">
        <v>465</v>
      </c>
      <c r="F72" s="6" t="s">
        <v>507</v>
      </c>
      <c r="G72" s="6" t="s">
        <v>538</v>
      </c>
      <c r="H72" s="6" t="s">
        <v>618</v>
      </c>
      <c r="I72" s="6" t="s">
        <v>1365</v>
      </c>
    </row>
    <row r="73" spans="1:9" x14ac:dyDescent="0.25">
      <c r="A73" s="6" t="s">
        <v>941</v>
      </c>
      <c r="B73" s="6" t="s">
        <v>759</v>
      </c>
      <c r="C73" s="6" t="s">
        <v>475</v>
      </c>
      <c r="D73" s="6" t="s">
        <v>462</v>
      </c>
      <c r="E73" s="6" t="s">
        <v>465</v>
      </c>
      <c r="F73" s="6" t="s">
        <v>471</v>
      </c>
      <c r="G73" s="6" t="s">
        <v>512</v>
      </c>
      <c r="H73" s="6" t="s">
        <v>547</v>
      </c>
      <c r="I73" s="6" t="s">
        <v>1365</v>
      </c>
    </row>
    <row r="74" spans="1:9" x14ac:dyDescent="0.25">
      <c r="A74" s="6" t="s">
        <v>942</v>
      </c>
      <c r="B74" s="6" t="s">
        <v>759</v>
      </c>
      <c r="C74" s="6" t="s">
        <v>475</v>
      </c>
      <c r="D74" s="6" t="s">
        <v>462</v>
      </c>
      <c r="E74" s="6" t="s">
        <v>465</v>
      </c>
      <c r="F74" s="6" t="s">
        <v>471</v>
      </c>
      <c r="G74" s="6" t="s">
        <v>512</v>
      </c>
      <c r="H74" s="6" t="s">
        <v>547</v>
      </c>
      <c r="I74" s="6" t="s">
        <v>1365</v>
      </c>
    </row>
    <row r="75" spans="1:9" x14ac:dyDescent="0.25">
      <c r="A75" s="6" t="s">
        <v>943</v>
      </c>
      <c r="B75" s="6" t="s">
        <v>759</v>
      </c>
      <c r="C75" s="6" t="s">
        <v>475</v>
      </c>
      <c r="D75" s="6" t="s">
        <v>462</v>
      </c>
      <c r="E75" s="6" t="s">
        <v>465</v>
      </c>
      <c r="F75" s="6" t="s">
        <v>471</v>
      </c>
      <c r="G75" s="6" t="s">
        <v>512</v>
      </c>
      <c r="H75" s="6" t="s">
        <v>547</v>
      </c>
      <c r="I75" s="6" t="s">
        <v>1365</v>
      </c>
    </row>
    <row r="76" spans="1:9" x14ac:dyDescent="0.25">
      <c r="A76" s="6" t="s">
        <v>944</v>
      </c>
      <c r="B76" s="6" t="s">
        <v>759</v>
      </c>
      <c r="C76" s="6" t="s">
        <v>475</v>
      </c>
      <c r="D76" s="6" t="s">
        <v>462</v>
      </c>
      <c r="E76" s="6" t="s">
        <v>465</v>
      </c>
      <c r="F76" s="6" t="s">
        <v>471</v>
      </c>
      <c r="G76" s="6" t="s">
        <v>512</v>
      </c>
      <c r="H76" s="6" t="s">
        <v>547</v>
      </c>
      <c r="I76" s="6" t="s">
        <v>1365</v>
      </c>
    </row>
    <row r="77" spans="1:9" x14ac:dyDescent="0.25">
      <c r="A77" s="6" t="s">
        <v>945</v>
      </c>
      <c r="B77" s="6" t="s">
        <v>759</v>
      </c>
      <c r="C77" s="6" t="s">
        <v>475</v>
      </c>
      <c r="D77" s="6" t="s">
        <v>462</v>
      </c>
      <c r="E77" s="6" t="s">
        <v>465</v>
      </c>
      <c r="F77" s="6" t="s">
        <v>471</v>
      </c>
      <c r="G77" s="6" t="s">
        <v>512</v>
      </c>
      <c r="H77" s="6" t="s">
        <v>547</v>
      </c>
      <c r="I77" s="6" t="s">
        <v>1365</v>
      </c>
    </row>
    <row r="78" spans="1:9" x14ac:dyDescent="0.25">
      <c r="A78" s="6" t="s">
        <v>946</v>
      </c>
      <c r="B78" s="6" t="s">
        <v>759</v>
      </c>
      <c r="C78" s="6" t="s">
        <v>475</v>
      </c>
      <c r="D78" s="6" t="s">
        <v>462</v>
      </c>
      <c r="E78" s="6" t="s">
        <v>465</v>
      </c>
      <c r="F78" s="6" t="s">
        <v>471</v>
      </c>
      <c r="G78" s="6" t="s">
        <v>512</v>
      </c>
      <c r="H78" s="6" t="s">
        <v>547</v>
      </c>
      <c r="I78" s="6" t="s">
        <v>1365</v>
      </c>
    </row>
    <row r="79" spans="1:9" x14ac:dyDescent="0.25">
      <c r="A79" s="6" t="s">
        <v>930</v>
      </c>
      <c r="B79" s="6" t="s">
        <v>759</v>
      </c>
      <c r="C79" s="6" t="s">
        <v>475</v>
      </c>
      <c r="D79" s="6" t="s">
        <v>462</v>
      </c>
      <c r="E79" s="6" t="s">
        <v>465</v>
      </c>
      <c r="F79" s="6" t="s">
        <v>471</v>
      </c>
      <c r="G79" s="6" t="s">
        <v>511</v>
      </c>
      <c r="H79" s="6" t="s">
        <v>545</v>
      </c>
      <c r="I79" s="6" t="s">
        <v>1365</v>
      </c>
    </row>
    <row r="80" spans="1:9" x14ac:dyDescent="0.25">
      <c r="A80" s="6" t="s">
        <v>931</v>
      </c>
      <c r="B80" s="6" t="s">
        <v>759</v>
      </c>
      <c r="C80" s="6" t="s">
        <v>475</v>
      </c>
      <c r="D80" s="6" t="s">
        <v>462</v>
      </c>
      <c r="E80" s="6" t="s">
        <v>465</v>
      </c>
      <c r="F80" s="6" t="s">
        <v>471</v>
      </c>
      <c r="G80" s="6" t="s">
        <v>511</v>
      </c>
      <c r="H80" s="6" t="s">
        <v>545</v>
      </c>
      <c r="I80" s="6" t="s">
        <v>1365</v>
      </c>
    </row>
    <row r="81" spans="1:9" x14ac:dyDescent="0.25">
      <c r="A81" s="6" t="s">
        <v>932</v>
      </c>
      <c r="B81" s="6" t="s">
        <v>759</v>
      </c>
      <c r="C81" s="6" t="s">
        <v>475</v>
      </c>
      <c r="D81" s="6" t="s">
        <v>462</v>
      </c>
      <c r="E81" s="6" t="s">
        <v>465</v>
      </c>
      <c r="F81" s="6" t="s">
        <v>471</v>
      </c>
      <c r="G81" s="6" t="s">
        <v>511</v>
      </c>
      <c r="H81" s="6" t="s">
        <v>545</v>
      </c>
      <c r="I81" s="6" t="s">
        <v>1365</v>
      </c>
    </row>
    <row r="82" spans="1:9" x14ac:dyDescent="0.25">
      <c r="A82" s="6" t="s">
        <v>933</v>
      </c>
      <c r="B82" s="6" t="s">
        <v>759</v>
      </c>
      <c r="C82" s="6" t="s">
        <v>475</v>
      </c>
      <c r="D82" s="6" t="s">
        <v>462</v>
      </c>
      <c r="E82" s="6" t="s">
        <v>465</v>
      </c>
      <c r="F82" s="6" t="s">
        <v>471</v>
      </c>
      <c r="G82" s="6" t="s">
        <v>511</v>
      </c>
      <c r="H82" s="6" t="s">
        <v>545</v>
      </c>
      <c r="I82" s="6" t="s">
        <v>1365</v>
      </c>
    </row>
    <row r="83" spans="1:9" x14ac:dyDescent="0.25">
      <c r="A83" s="6" t="s">
        <v>934</v>
      </c>
      <c r="B83" s="6" t="s">
        <v>759</v>
      </c>
      <c r="C83" s="6" t="s">
        <v>475</v>
      </c>
      <c r="D83" s="6" t="s">
        <v>462</v>
      </c>
      <c r="E83" s="6" t="s">
        <v>465</v>
      </c>
      <c r="F83" s="6" t="s">
        <v>471</v>
      </c>
      <c r="G83" s="6" t="s">
        <v>511</v>
      </c>
      <c r="H83" s="6" t="s">
        <v>545</v>
      </c>
      <c r="I83" s="6" t="s">
        <v>1365</v>
      </c>
    </row>
    <row r="84" spans="1:9" x14ac:dyDescent="0.25">
      <c r="A84" s="6" t="s">
        <v>935</v>
      </c>
      <c r="B84" s="6" t="s">
        <v>759</v>
      </c>
      <c r="C84" s="6" t="s">
        <v>475</v>
      </c>
      <c r="D84" s="6" t="s">
        <v>462</v>
      </c>
      <c r="E84" s="6" t="s">
        <v>465</v>
      </c>
      <c r="F84" s="6" t="s">
        <v>471</v>
      </c>
      <c r="G84" s="6" t="s">
        <v>511</v>
      </c>
      <c r="H84" s="6" t="s">
        <v>545</v>
      </c>
      <c r="I84" s="6" t="s">
        <v>1365</v>
      </c>
    </row>
    <row r="85" spans="1:9" x14ac:dyDescent="0.25">
      <c r="A85" s="6" t="s">
        <v>936</v>
      </c>
      <c r="B85" s="6" t="s">
        <v>759</v>
      </c>
      <c r="C85" s="6" t="s">
        <v>475</v>
      </c>
      <c r="D85" s="6" t="s">
        <v>462</v>
      </c>
      <c r="E85" s="6" t="s">
        <v>465</v>
      </c>
      <c r="F85" s="6" t="s">
        <v>471</v>
      </c>
      <c r="G85" s="6" t="s">
        <v>511</v>
      </c>
      <c r="H85" s="6" t="s">
        <v>545</v>
      </c>
      <c r="I85" s="6" t="s">
        <v>1365</v>
      </c>
    </row>
    <row r="86" spans="1:9" x14ac:dyDescent="0.25">
      <c r="A86" s="6" t="s">
        <v>949</v>
      </c>
      <c r="B86" s="6" t="s">
        <v>759</v>
      </c>
      <c r="C86" s="6" t="s">
        <v>475</v>
      </c>
      <c r="D86" s="6" t="s">
        <v>462</v>
      </c>
      <c r="E86" s="6" t="s">
        <v>465</v>
      </c>
      <c r="F86" s="6" t="s">
        <v>471</v>
      </c>
      <c r="G86" s="6" t="s">
        <v>512</v>
      </c>
      <c r="H86" s="6" t="s">
        <v>549</v>
      </c>
      <c r="I86" s="6" t="s">
        <v>1365</v>
      </c>
    </row>
    <row r="87" spans="1:9" x14ac:dyDescent="0.25">
      <c r="A87" s="6" t="s">
        <v>950</v>
      </c>
      <c r="B87" s="6" t="s">
        <v>759</v>
      </c>
      <c r="C87" s="6" t="s">
        <v>475</v>
      </c>
      <c r="D87" s="6" t="s">
        <v>462</v>
      </c>
      <c r="E87" s="6" t="s">
        <v>465</v>
      </c>
      <c r="F87" s="6" t="s">
        <v>471</v>
      </c>
      <c r="G87" s="6" t="s">
        <v>512</v>
      </c>
      <c r="H87" s="6" t="s">
        <v>549</v>
      </c>
      <c r="I87" s="6" t="s">
        <v>1365</v>
      </c>
    </row>
    <row r="88" spans="1:9" x14ac:dyDescent="0.25">
      <c r="A88" s="6" t="s">
        <v>951</v>
      </c>
      <c r="B88" s="6" t="s">
        <v>759</v>
      </c>
      <c r="C88" s="6" t="s">
        <v>475</v>
      </c>
      <c r="D88" s="6" t="s">
        <v>462</v>
      </c>
      <c r="E88" s="6" t="s">
        <v>465</v>
      </c>
      <c r="F88" s="6" t="s">
        <v>471</v>
      </c>
      <c r="G88" s="6" t="s">
        <v>512</v>
      </c>
      <c r="H88" s="6" t="s">
        <v>549</v>
      </c>
      <c r="I88" s="6" t="s">
        <v>1365</v>
      </c>
    </row>
    <row r="89" spans="1:9" x14ac:dyDescent="0.25">
      <c r="A89" s="6" t="s">
        <v>952</v>
      </c>
      <c r="B89" s="6" t="s">
        <v>759</v>
      </c>
      <c r="C89" s="6" t="s">
        <v>475</v>
      </c>
      <c r="D89" s="6" t="s">
        <v>462</v>
      </c>
      <c r="E89" s="6" t="s">
        <v>465</v>
      </c>
      <c r="F89" s="6" t="s">
        <v>471</v>
      </c>
      <c r="G89" s="6" t="s">
        <v>512</v>
      </c>
      <c r="H89" s="6" t="s">
        <v>549</v>
      </c>
      <c r="I89" s="6" t="s">
        <v>1365</v>
      </c>
    </row>
    <row r="90" spans="1:9" x14ac:dyDescent="0.25">
      <c r="A90" s="6" t="s">
        <v>953</v>
      </c>
      <c r="B90" s="6" t="s">
        <v>759</v>
      </c>
      <c r="C90" s="6" t="s">
        <v>475</v>
      </c>
      <c r="D90" s="6" t="s">
        <v>462</v>
      </c>
      <c r="E90" s="6" t="s">
        <v>465</v>
      </c>
      <c r="F90" s="6" t="s">
        <v>471</v>
      </c>
      <c r="G90" s="6" t="s">
        <v>512</v>
      </c>
      <c r="H90" s="6" t="s">
        <v>549</v>
      </c>
      <c r="I90" s="6" t="s">
        <v>1365</v>
      </c>
    </row>
    <row r="91" spans="1:9" x14ac:dyDescent="0.25">
      <c r="A91" s="6" t="s">
        <v>954</v>
      </c>
      <c r="B91" s="6" t="s">
        <v>759</v>
      </c>
      <c r="C91" s="6" t="s">
        <v>475</v>
      </c>
      <c r="D91" s="6" t="s">
        <v>462</v>
      </c>
      <c r="E91" s="6" t="s">
        <v>465</v>
      </c>
      <c r="F91" s="6" t="s">
        <v>471</v>
      </c>
      <c r="G91" s="6" t="s">
        <v>512</v>
      </c>
      <c r="H91" s="6" t="s">
        <v>549</v>
      </c>
      <c r="I91" s="6" t="s">
        <v>1365</v>
      </c>
    </row>
    <row r="92" spans="1:9" x14ac:dyDescent="0.25">
      <c r="A92" s="6" t="s">
        <v>1007</v>
      </c>
      <c r="B92" s="6" t="s">
        <v>759</v>
      </c>
      <c r="C92" s="6" t="s">
        <v>475</v>
      </c>
      <c r="D92" s="6" t="s">
        <v>462</v>
      </c>
      <c r="E92" s="6" t="s">
        <v>465</v>
      </c>
      <c r="F92" s="6" t="s">
        <v>507</v>
      </c>
      <c r="G92" s="6" t="s">
        <v>540</v>
      </c>
      <c r="H92" s="6" t="s">
        <v>616</v>
      </c>
      <c r="I92" s="6" t="s">
        <v>1365</v>
      </c>
    </row>
    <row r="93" spans="1:9" x14ac:dyDescent="0.25">
      <c r="A93" s="6" t="s">
        <v>1008</v>
      </c>
      <c r="B93" s="6" t="s">
        <v>759</v>
      </c>
      <c r="C93" s="6" t="s">
        <v>475</v>
      </c>
      <c r="D93" s="6" t="s">
        <v>462</v>
      </c>
      <c r="E93" s="6" t="s">
        <v>465</v>
      </c>
      <c r="F93" s="6" t="s">
        <v>507</v>
      </c>
      <c r="G93" s="6" t="s">
        <v>540</v>
      </c>
      <c r="H93" s="6" t="s">
        <v>616</v>
      </c>
      <c r="I93" s="6" t="s">
        <v>1365</v>
      </c>
    </row>
    <row r="94" spans="1:9" x14ac:dyDescent="0.25">
      <c r="A94" s="6" t="s">
        <v>1009</v>
      </c>
      <c r="B94" s="6" t="s">
        <v>759</v>
      </c>
      <c r="C94" s="6" t="s">
        <v>475</v>
      </c>
      <c r="D94" s="6" t="s">
        <v>462</v>
      </c>
      <c r="E94" s="6" t="s">
        <v>465</v>
      </c>
      <c r="F94" s="6" t="s">
        <v>507</v>
      </c>
      <c r="G94" s="6" t="s">
        <v>540</v>
      </c>
      <c r="H94" s="6" t="s">
        <v>616</v>
      </c>
      <c r="I94" s="6" t="s">
        <v>1365</v>
      </c>
    </row>
    <row r="95" spans="1:9" x14ac:dyDescent="0.25">
      <c r="A95" s="6" t="s">
        <v>1010</v>
      </c>
      <c r="B95" s="6" t="s">
        <v>759</v>
      </c>
      <c r="C95" s="6" t="s">
        <v>475</v>
      </c>
      <c r="D95" s="6" t="s">
        <v>462</v>
      </c>
      <c r="E95" s="6" t="s">
        <v>465</v>
      </c>
      <c r="F95" s="6" t="s">
        <v>507</v>
      </c>
      <c r="G95" s="6" t="s">
        <v>540</v>
      </c>
      <c r="H95" s="6" t="s">
        <v>616</v>
      </c>
      <c r="I95" s="6" t="s">
        <v>1365</v>
      </c>
    </row>
    <row r="96" spans="1:9" x14ac:dyDescent="0.25">
      <c r="A96" s="6" t="s">
        <v>1011</v>
      </c>
      <c r="B96" s="6" t="s">
        <v>759</v>
      </c>
      <c r="C96" s="6" t="s">
        <v>475</v>
      </c>
      <c r="D96" s="6" t="s">
        <v>462</v>
      </c>
      <c r="E96" s="6" t="s">
        <v>465</v>
      </c>
      <c r="F96" s="6" t="s">
        <v>507</v>
      </c>
      <c r="G96" s="6" t="s">
        <v>540</v>
      </c>
      <c r="H96" s="6" t="s">
        <v>616</v>
      </c>
      <c r="I96" s="6" t="s">
        <v>1365</v>
      </c>
    </row>
    <row r="97" spans="1:9" x14ac:dyDescent="0.25">
      <c r="A97" s="6" t="s">
        <v>1064</v>
      </c>
      <c r="B97" s="6" t="s">
        <v>759</v>
      </c>
      <c r="C97" s="6" t="s">
        <v>474</v>
      </c>
      <c r="D97" s="6" t="s">
        <v>481</v>
      </c>
      <c r="E97" s="6" t="s">
        <v>494</v>
      </c>
      <c r="F97" s="6" t="s">
        <v>505</v>
      </c>
      <c r="G97" s="6" t="s">
        <v>535</v>
      </c>
      <c r="H97" s="6" t="s">
        <v>605</v>
      </c>
      <c r="I97" s="6" t="s">
        <v>1055</v>
      </c>
    </row>
    <row r="98" spans="1:9" x14ac:dyDescent="0.25">
      <c r="A98" s="6" t="s">
        <v>1065</v>
      </c>
      <c r="B98" s="6" t="s">
        <v>759</v>
      </c>
      <c r="C98" s="6" t="s">
        <v>474</v>
      </c>
      <c r="D98" s="6" t="s">
        <v>481</v>
      </c>
      <c r="E98" s="6" t="s">
        <v>494</v>
      </c>
      <c r="F98" s="6" t="s">
        <v>505</v>
      </c>
      <c r="G98" s="6" t="s">
        <v>535</v>
      </c>
      <c r="H98" s="6" t="s">
        <v>604</v>
      </c>
      <c r="I98" s="6" t="s">
        <v>1055</v>
      </c>
    </row>
    <row r="99" spans="1:9" x14ac:dyDescent="0.25">
      <c r="A99" s="6" t="s">
        <v>918</v>
      </c>
      <c r="B99" s="6" t="s">
        <v>759</v>
      </c>
      <c r="C99" s="6" t="s">
        <v>474</v>
      </c>
      <c r="D99" s="6" t="s">
        <v>481</v>
      </c>
      <c r="E99" s="6" t="s">
        <v>494</v>
      </c>
      <c r="F99" s="6" t="s">
        <v>505</v>
      </c>
      <c r="G99" s="6" t="s">
        <v>535</v>
      </c>
      <c r="H99" s="6" t="s">
        <v>605</v>
      </c>
      <c r="I99" s="6" t="s">
        <v>1055</v>
      </c>
    </row>
    <row r="100" spans="1:9" x14ac:dyDescent="0.25">
      <c r="A100" s="6" t="s">
        <v>919</v>
      </c>
      <c r="B100" s="6" t="s">
        <v>759</v>
      </c>
      <c r="C100" s="6" t="s">
        <v>474</v>
      </c>
      <c r="D100" s="6" t="s">
        <v>481</v>
      </c>
      <c r="E100" s="6" t="s">
        <v>494</v>
      </c>
      <c r="F100" s="6" t="s">
        <v>505</v>
      </c>
      <c r="G100" s="6" t="s">
        <v>535</v>
      </c>
      <c r="H100" s="6" t="s">
        <v>605</v>
      </c>
      <c r="I100" s="6" t="s">
        <v>1055</v>
      </c>
    </row>
    <row r="101" spans="1:9" x14ac:dyDescent="0.25">
      <c r="A101" s="6" t="s">
        <v>921</v>
      </c>
      <c r="B101" s="6" t="s">
        <v>759</v>
      </c>
      <c r="C101" s="6" t="s">
        <v>474</v>
      </c>
      <c r="D101" s="6" t="s">
        <v>481</v>
      </c>
      <c r="E101" s="6" t="s">
        <v>494</v>
      </c>
      <c r="F101" s="6" t="s">
        <v>505</v>
      </c>
      <c r="G101" s="6" t="s">
        <v>535</v>
      </c>
      <c r="H101" s="6" t="s">
        <v>607</v>
      </c>
      <c r="I101" s="6" t="s">
        <v>1055</v>
      </c>
    </row>
    <row r="102" spans="1:9" x14ac:dyDescent="0.25">
      <c r="A102" s="6" t="s">
        <v>1051</v>
      </c>
      <c r="B102" s="6" t="s">
        <v>759</v>
      </c>
      <c r="C102" s="6" t="s">
        <v>474</v>
      </c>
      <c r="D102" s="6" t="s">
        <v>481</v>
      </c>
      <c r="E102" s="6" t="s">
        <v>494</v>
      </c>
      <c r="F102" s="6" t="s">
        <v>505</v>
      </c>
      <c r="G102" s="6" t="s">
        <v>536</v>
      </c>
      <c r="H102" s="6" t="s">
        <v>611</v>
      </c>
      <c r="I102" s="6" t="s">
        <v>1055</v>
      </c>
    </row>
    <row r="103" spans="1:9" x14ac:dyDescent="0.25">
      <c r="A103" s="6" t="s">
        <v>922</v>
      </c>
      <c r="B103" s="6" t="s">
        <v>759</v>
      </c>
      <c r="C103" s="6" t="s">
        <v>474</v>
      </c>
      <c r="D103" s="6" t="s">
        <v>481</v>
      </c>
      <c r="E103" s="6" t="s">
        <v>494</v>
      </c>
      <c r="F103" s="6" t="s">
        <v>505</v>
      </c>
      <c r="G103" s="6" t="s">
        <v>535</v>
      </c>
      <c r="H103" s="6" t="s">
        <v>608</v>
      </c>
      <c r="I103" s="6" t="s">
        <v>1055</v>
      </c>
    </row>
    <row r="104" spans="1:9" x14ac:dyDescent="0.25">
      <c r="A104" s="6" t="s">
        <v>923</v>
      </c>
      <c r="B104" s="6" t="s">
        <v>759</v>
      </c>
      <c r="C104" s="6" t="s">
        <v>474</v>
      </c>
      <c r="D104" s="6" t="s">
        <v>481</v>
      </c>
      <c r="E104" s="6" t="s">
        <v>494</v>
      </c>
      <c r="F104" s="6" t="s">
        <v>505</v>
      </c>
      <c r="G104" s="6" t="s">
        <v>535</v>
      </c>
      <c r="H104" s="6" t="s">
        <v>609</v>
      </c>
      <c r="I104" s="6" t="s">
        <v>1055</v>
      </c>
    </row>
    <row r="105" spans="1:9" x14ac:dyDescent="0.25">
      <c r="A105" s="6" t="s">
        <v>920</v>
      </c>
      <c r="B105" s="6" t="s">
        <v>759</v>
      </c>
      <c r="C105" s="6" t="s">
        <v>474</v>
      </c>
      <c r="D105" s="6" t="s">
        <v>481</v>
      </c>
      <c r="E105" s="6" t="s">
        <v>494</v>
      </c>
      <c r="F105" s="6" t="s">
        <v>505</v>
      </c>
      <c r="G105" s="6" t="s">
        <v>535</v>
      </c>
      <c r="H105" s="6" t="s">
        <v>606</v>
      </c>
      <c r="I105" s="6" t="s">
        <v>1055</v>
      </c>
    </row>
    <row r="106" spans="1:9" x14ac:dyDescent="0.25">
      <c r="A106" s="6" t="s">
        <v>924</v>
      </c>
      <c r="B106" s="6" t="s">
        <v>759</v>
      </c>
      <c r="C106" s="6" t="s">
        <v>474</v>
      </c>
      <c r="D106" s="6" t="s">
        <v>481</v>
      </c>
      <c r="E106" s="6" t="s">
        <v>494</v>
      </c>
      <c r="F106" s="6" t="s">
        <v>505</v>
      </c>
      <c r="G106" s="6" t="s">
        <v>536</v>
      </c>
      <c r="H106" s="6" t="s">
        <v>610</v>
      </c>
      <c r="I106" s="6" t="s">
        <v>1055</v>
      </c>
    </row>
    <row r="107" spans="1:9" x14ac:dyDescent="0.25">
      <c r="A107" s="6" t="s">
        <v>1066</v>
      </c>
      <c r="B107" s="6" t="s">
        <v>759</v>
      </c>
      <c r="C107" s="6" t="s">
        <v>472</v>
      </c>
      <c r="D107" s="6" t="s">
        <v>480</v>
      </c>
      <c r="E107" s="6" t="s">
        <v>491</v>
      </c>
      <c r="F107" s="6" t="s">
        <v>500</v>
      </c>
      <c r="G107" s="6" t="s">
        <v>524</v>
      </c>
      <c r="H107" s="6" t="s">
        <v>576</v>
      </c>
      <c r="I107" s="6" t="s">
        <v>1054</v>
      </c>
    </row>
    <row r="108" spans="1:9" x14ac:dyDescent="0.25">
      <c r="A108" s="6" t="s">
        <v>1067</v>
      </c>
      <c r="B108" s="6" t="s">
        <v>759</v>
      </c>
      <c r="C108" s="6" t="s">
        <v>472</v>
      </c>
      <c r="D108" s="6" t="s">
        <v>480</v>
      </c>
      <c r="E108" s="6" t="s">
        <v>491</v>
      </c>
      <c r="F108" s="6" t="s">
        <v>500</v>
      </c>
      <c r="G108" s="6" t="s">
        <v>524</v>
      </c>
      <c r="H108" s="6" t="s">
        <v>575</v>
      </c>
      <c r="I108" s="6" t="s">
        <v>1054</v>
      </c>
    </row>
    <row r="109" spans="1:9" x14ac:dyDescent="0.25">
      <c r="A109" s="6" t="s">
        <v>914</v>
      </c>
      <c r="B109" s="6" t="s">
        <v>759</v>
      </c>
      <c r="C109" s="6" t="s">
        <v>472</v>
      </c>
      <c r="D109" s="6" t="s">
        <v>480</v>
      </c>
      <c r="E109" s="6" t="s">
        <v>491</v>
      </c>
      <c r="F109" s="6" t="s">
        <v>500</v>
      </c>
      <c r="G109" s="6" t="s">
        <v>524</v>
      </c>
      <c r="H109" s="6" t="s">
        <v>575</v>
      </c>
      <c r="I109" s="6" t="s">
        <v>1054</v>
      </c>
    </row>
    <row r="110" spans="1:9" x14ac:dyDescent="0.25">
      <c r="A110" s="6" t="s">
        <v>915</v>
      </c>
      <c r="B110" s="6" t="s">
        <v>759</v>
      </c>
      <c r="C110" s="6" t="s">
        <v>472</v>
      </c>
      <c r="D110" s="6" t="s">
        <v>480</v>
      </c>
      <c r="E110" s="6" t="s">
        <v>491</v>
      </c>
      <c r="F110" s="6" t="s">
        <v>500</v>
      </c>
      <c r="G110" s="6" t="s">
        <v>524</v>
      </c>
      <c r="H110" s="6" t="s">
        <v>576</v>
      </c>
      <c r="I110" s="6" t="s">
        <v>1054</v>
      </c>
    </row>
    <row r="111" spans="1:9" x14ac:dyDescent="0.25">
      <c r="A111" s="6" t="s">
        <v>916</v>
      </c>
      <c r="B111" s="6" t="s">
        <v>759</v>
      </c>
      <c r="C111" s="6" t="s">
        <v>472</v>
      </c>
      <c r="D111" s="6" t="s">
        <v>480</v>
      </c>
      <c r="E111" s="6" t="s">
        <v>491</v>
      </c>
      <c r="F111" s="6" t="s">
        <v>500</v>
      </c>
      <c r="G111" s="6" t="s">
        <v>524</v>
      </c>
      <c r="H111" s="6" t="s">
        <v>577</v>
      </c>
      <c r="I111" s="6" t="s">
        <v>1054</v>
      </c>
    </row>
    <row r="112" spans="1:9" x14ac:dyDescent="0.25">
      <c r="A112" s="6" t="s">
        <v>917</v>
      </c>
      <c r="B112" s="6" t="s">
        <v>759</v>
      </c>
      <c r="C112" s="6" t="s">
        <v>472</v>
      </c>
      <c r="D112" s="6" t="s">
        <v>480</v>
      </c>
      <c r="E112" s="6" t="s">
        <v>491</v>
      </c>
      <c r="F112" s="6" t="s">
        <v>500</v>
      </c>
      <c r="G112" s="6" t="s">
        <v>524</v>
      </c>
      <c r="H112" s="6" t="s">
        <v>578</v>
      </c>
      <c r="I112" s="6" t="s">
        <v>1054</v>
      </c>
    </row>
    <row r="113" spans="1:9" x14ac:dyDescent="0.25">
      <c r="A113" s="6" t="s">
        <v>912</v>
      </c>
      <c r="B113" s="6" t="s">
        <v>759</v>
      </c>
      <c r="C113" s="6" t="s">
        <v>1056</v>
      </c>
      <c r="D113" s="6" t="s">
        <v>486</v>
      </c>
      <c r="E113" s="6" t="s">
        <v>489</v>
      </c>
      <c r="F113" s="6" t="s">
        <v>498</v>
      </c>
      <c r="G113" s="6" t="s">
        <v>513</v>
      </c>
      <c r="H113" s="6" t="s">
        <v>552</v>
      </c>
      <c r="I113" s="6" t="s">
        <v>1084</v>
      </c>
    </row>
    <row r="114" spans="1:9" x14ac:dyDescent="0.25">
      <c r="A114" s="6" t="s">
        <v>913</v>
      </c>
      <c r="B114" s="6" t="s">
        <v>759</v>
      </c>
      <c r="C114" s="6" t="s">
        <v>479</v>
      </c>
      <c r="D114" s="6" t="s">
        <v>486</v>
      </c>
      <c r="E114" s="6" t="s">
        <v>489</v>
      </c>
      <c r="F114" s="6" t="s">
        <v>498</v>
      </c>
      <c r="G114" s="6" t="s">
        <v>513</v>
      </c>
      <c r="H114" s="6" t="s">
        <v>553</v>
      </c>
      <c r="I114" s="6" t="s">
        <v>1084</v>
      </c>
    </row>
    <row r="115" spans="1:9" x14ac:dyDescent="0.25">
      <c r="A115" s="6" t="s">
        <v>1068</v>
      </c>
      <c r="B115" s="6" t="s">
        <v>759</v>
      </c>
      <c r="C115" s="6" t="s">
        <v>479</v>
      </c>
      <c r="D115" s="6" t="s">
        <v>486</v>
      </c>
      <c r="E115" s="6" t="s">
        <v>489</v>
      </c>
      <c r="F115" s="6" t="s">
        <v>498</v>
      </c>
      <c r="G115" s="6" t="s">
        <v>513</v>
      </c>
      <c r="H115" s="6" t="s">
        <v>554</v>
      </c>
      <c r="I115" s="6" t="s">
        <v>1084</v>
      </c>
    </row>
    <row r="116" spans="1:9" x14ac:dyDescent="0.25">
      <c r="A116" s="6" t="s">
        <v>1046</v>
      </c>
      <c r="B116" s="6" t="s">
        <v>759</v>
      </c>
      <c r="C116" s="6" t="s">
        <v>479</v>
      </c>
      <c r="D116" s="6" t="s">
        <v>486</v>
      </c>
      <c r="E116" s="6" t="s">
        <v>489</v>
      </c>
      <c r="F116" s="6" t="s">
        <v>498</v>
      </c>
      <c r="G116" s="6" t="s">
        <v>513</v>
      </c>
      <c r="H116" s="6" t="s">
        <v>552</v>
      </c>
      <c r="I116" s="6" t="s">
        <v>1084</v>
      </c>
    </row>
    <row r="117" spans="1:9" x14ac:dyDescent="0.25">
      <c r="A117" s="6" t="s">
        <v>1047</v>
      </c>
      <c r="B117" s="6" t="s">
        <v>759</v>
      </c>
      <c r="C117" s="6" t="s">
        <v>479</v>
      </c>
      <c r="D117" s="6" t="s">
        <v>486</v>
      </c>
      <c r="E117" s="6" t="s">
        <v>489</v>
      </c>
      <c r="F117" s="6" t="s">
        <v>498</v>
      </c>
      <c r="G117" s="6" t="s">
        <v>513</v>
      </c>
      <c r="H117" s="6" t="s">
        <v>553</v>
      </c>
      <c r="I117" s="6" t="s">
        <v>1084</v>
      </c>
    </row>
    <row r="118" spans="1:9" x14ac:dyDescent="0.25">
      <c r="A118" s="6" t="s">
        <v>1049</v>
      </c>
      <c r="B118" s="6" t="s">
        <v>759</v>
      </c>
      <c r="C118" s="6" t="s">
        <v>479</v>
      </c>
      <c r="D118" s="6" t="s">
        <v>486</v>
      </c>
      <c r="E118" s="6" t="s">
        <v>489</v>
      </c>
      <c r="F118" s="6" t="s">
        <v>498</v>
      </c>
      <c r="G118" s="6" t="s">
        <v>513</v>
      </c>
      <c r="H118" s="6" t="s">
        <v>556</v>
      </c>
      <c r="I118" s="6" t="s">
        <v>1084</v>
      </c>
    </row>
    <row r="119" spans="1:9" x14ac:dyDescent="0.25">
      <c r="A119" s="6" t="s">
        <v>1048</v>
      </c>
      <c r="B119" s="6" t="s">
        <v>759</v>
      </c>
      <c r="C119" s="6" t="s">
        <v>479</v>
      </c>
      <c r="D119" s="6" t="s">
        <v>486</v>
      </c>
      <c r="E119" s="6" t="s">
        <v>489</v>
      </c>
      <c r="F119" s="6" t="s">
        <v>498</v>
      </c>
      <c r="G119" s="6" t="s">
        <v>513</v>
      </c>
      <c r="H119" s="6" t="s">
        <v>555</v>
      </c>
      <c r="I119" s="6" t="s">
        <v>1084</v>
      </c>
    </row>
    <row r="120" spans="1:9" x14ac:dyDescent="0.25">
      <c r="A120" s="6" t="s">
        <v>874</v>
      </c>
      <c r="B120" s="6" t="s">
        <v>759</v>
      </c>
      <c r="C120" s="6" t="s">
        <v>477</v>
      </c>
      <c r="D120" s="6" t="s">
        <v>461</v>
      </c>
      <c r="E120" s="6" t="s">
        <v>496</v>
      </c>
      <c r="F120" s="6" t="s">
        <v>467</v>
      </c>
      <c r="G120" s="6" t="s">
        <v>519</v>
      </c>
      <c r="H120" s="6" t="s">
        <v>565</v>
      </c>
      <c r="I120" s="6" t="s">
        <v>1085</v>
      </c>
    </row>
    <row r="121" spans="1:9" x14ac:dyDescent="0.25">
      <c r="A121" s="6" t="s">
        <v>876</v>
      </c>
      <c r="B121" s="6" t="s">
        <v>759</v>
      </c>
      <c r="C121" s="6" t="s">
        <v>477</v>
      </c>
      <c r="D121" s="6" t="s">
        <v>461</v>
      </c>
      <c r="E121" s="6" t="s">
        <v>496</v>
      </c>
      <c r="F121" s="6" t="s">
        <v>467</v>
      </c>
      <c r="G121" s="6" t="s">
        <v>519</v>
      </c>
      <c r="H121" s="6" t="s">
        <v>567</v>
      </c>
      <c r="I121" s="6" t="s">
        <v>1085</v>
      </c>
    </row>
    <row r="122" spans="1:9" x14ac:dyDescent="0.25">
      <c r="A122" s="6" t="s">
        <v>875</v>
      </c>
      <c r="B122" s="6" t="s">
        <v>759</v>
      </c>
      <c r="C122" s="6" t="s">
        <v>477</v>
      </c>
      <c r="D122" s="6" t="s">
        <v>461</v>
      </c>
      <c r="E122" s="6" t="s">
        <v>496</v>
      </c>
      <c r="F122" s="6" t="s">
        <v>467</v>
      </c>
      <c r="G122" s="6" t="s">
        <v>519</v>
      </c>
      <c r="H122" s="6" t="s">
        <v>566</v>
      </c>
      <c r="I122" s="6" t="s">
        <v>1085</v>
      </c>
    </row>
    <row r="123" spans="1:9" x14ac:dyDescent="0.25">
      <c r="A123" s="6" t="s">
        <v>871</v>
      </c>
      <c r="B123" s="6" t="s">
        <v>759</v>
      </c>
      <c r="C123" s="6" t="s">
        <v>477</v>
      </c>
      <c r="D123" s="6" t="s">
        <v>461</v>
      </c>
      <c r="E123" s="6" t="s">
        <v>496</v>
      </c>
      <c r="F123" s="6" t="s">
        <v>467</v>
      </c>
      <c r="G123" s="6" t="s">
        <v>519</v>
      </c>
      <c r="H123" s="6" t="s">
        <v>564</v>
      </c>
      <c r="I123" s="6" t="s">
        <v>1085</v>
      </c>
    </row>
    <row r="124" spans="1:9" x14ac:dyDescent="0.25">
      <c r="A124" s="6" t="s">
        <v>1069</v>
      </c>
      <c r="B124" s="6" t="s">
        <v>759</v>
      </c>
      <c r="C124" s="6" t="s">
        <v>477</v>
      </c>
      <c r="D124" s="6" t="s">
        <v>461</v>
      </c>
      <c r="E124" s="6" t="s">
        <v>496</v>
      </c>
      <c r="F124" s="6" t="s">
        <v>467</v>
      </c>
      <c r="G124" s="6" t="s">
        <v>551</v>
      </c>
      <c r="H124" s="6" t="s">
        <v>1050</v>
      </c>
      <c r="I124" s="6" t="s">
        <v>1085</v>
      </c>
    </row>
    <row r="125" spans="1:9" x14ac:dyDescent="0.25">
      <c r="A125" s="6" t="s">
        <v>1070</v>
      </c>
      <c r="B125" s="6" t="s">
        <v>759</v>
      </c>
      <c r="C125" s="6" t="s">
        <v>477</v>
      </c>
      <c r="D125" s="6" t="s">
        <v>473</v>
      </c>
      <c r="E125" s="6" t="s">
        <v>1057</v>
      </c>
      <c r="F125" s="6" t="s">
        <v>503</v>
      </c>
      <c r="G125" s="6" t="s">
        <v>531</v>
      </c>
      <c r="H125" s="6" t="s">
        <v>592</v>
      </c>
      <c r="I125" s="6" t="s">
        <v>1086</v>
      </c>
    </row>
    <row r="126" spans="1:9" x14ac:dyDescent="0.25">
      <c r="A126" s="6" t="s">
        <v>1071</v>
      </c>
      <c r="B126" s="6" t="s">
        <v>759</v>
      </c>
      <c r="C126" s="6" t="s">
        <v>477</v>
      </c>
      <c r="D126" s="6" t="s">
        <v>473</v>
      </c>
      <c r="E126" s="6" t="s">
        <v>493</v>
      </c>
      <c r="F126" s="6" t="s">
        <v>503</v>
      </c>
      <c r="G126" s="6" t="s">
        <v>532</v>
      </c>
      <c r="H126" s="6" t="s">
        <v>593</v>
      </c>
      <c r="I126" s="6" t="s">
        <v>1086</v>
      </c>
    </row>
    <row r="127" spans="1:9" x14ac:dyDescent="0.25">
      <c r="A127" s="6" t="s">
        <v>1072</v>
      </c>
      <c r="B127" s="6" t="s">
        <v>759</v>
      </c>
      <c r="C127" s="6" t="s">
        <v>477</v>
      </c>
      <c r="D127" s="6" t="s">
        <v>473</v>
      </c>
      <c r="E127" s="6" t="s">
        <v>1059</v>
      </c>
      <c r="F127" s="6" t="s">
        <v>504</v>
      </c>
      <c r="G127" s="6" t="s">
        <v>533</v>
      </c>
      <c r="H127" s="6" t="s">
        <v>600</v>
      </c>
      <c r="I127" s="6" t="s">
        <v>1086</v>
      </c>
    </row>
    <row r="128" spans="1:9" x14ac:dyDescent="0.25">
      <c r="A128" s="6" t="s">
        <v>1073</v>
      </c>
      <c r="B128" s="6" t="s">
        <v>759</v>
      </c>
      <c r="C128" s="6" t="s">
        <v>477</v>
      </c>
      <c r="D128" s="6" t="s">
        <v>473</v>
      </c>
      <c r="E128" s="6" t="s">
        <v>466</v>
      </c>
      <c r="F128" s="6" t="s">
        <v>504</v>
      </c>
      <c r="G128" s="6" t="s">
        <v>533</v>
      </c>
      <c r="H128" s="6" t="s">
        <v>594</v>
      </c>
      <c r="I128" s="6" t="s">
        <v>1086</v>
      </c>
    </row>
    <row r="129" spans="1:9" x14ac:dyDescent="0.25">
      <c r="A129" s="6" t="s">
        <v>1022</v>
      </c>
      <c r="B129" s="6" t="s">
        <v>759</v>
      </c>
      <c r="C129" s="6" t="s">
        <v>477</v>
      </c>
      <c r="D129" s="6" t="s">
        <v>473</v>
      </c>
      <c r="E129" s="6" t="s">
        <v>466</v>
      </c>
      <c r="F129" s="6" t="s">
        <v>504</v>
      </c>
      <c r="G129" s="6" t="s">
        <v>533</v>
      </c>
      <c r="H129" s="6" t="s">
        <v>599</v>
      </c>
      <c r="I129" s="6" t="s">
        <v>1086</v>
      </c>
    </row>
    <row r="130" spans="1:9" x14ac:dyDescent="0.25">
      <c r="A130" s="6" t="s">
        <v>1023</v>
      </c>
      <c r="B130" s="6" t="s">
        <v>759</v>
      </c>
      <c r="C130" s="6" t="s">
        <v>477</v>
      </c>
      <c r="D130" s="6" t="s">
        <v>473</v>
      </c>
      <c r="E130" s="6" t="s">
        <v>466</v>
      </c>
      <c r="F130" s="6" t="s">
        <v>504</v>
      </c>
      <c r="G130" s="6" t="s">
        <v>533</v>
      </c>
      <c r="H130" s="6" t="s">
        <v>599</v>
      </c>
      <c r="I130" s="6" t="s">
        <v>1086</v>
      </c>
    </row>
    <row r="131" spans="1:9" x14ac:dyDescent="0.25">
      <c r="A131" s="6" t="s">
        <v>1019</v>
      </c>
      <c r="B131" s="6" t="s">
        <v>759</v>
      </c>
      <c r="C131" s="6" t="s">
        <v>477</v>
      </c>
      <c r="D131" s="6" t="s">
        <v>473</v>
      </c>
      <c r="E131" s="6" t="s">
        <v>466</v>
      </c>
      <c r="F131" s="6" t="s">
        <v>504</v>
      </c>
      <c r="G131" s="6" t="s">
        <v>533</v>
      </c>
      <c r="H131" s="6" t="s">
        <v>598</v>
      </c>
      <c r="I131" s="6" t="s">
        <v>1086</v>
      </c>
    </row>
    <row r="132" spans="1:9" x14ac:dyDescent="0.25">
      <c r="A132" s="6" t="s">
        <v>1020</v>
      </c>
      <c r="B132" s="6" t="s">
        <v>759</v>
      </c>
      <c r="C132" s="6" t="s">
        <v>477</v>
      </c>
      <c r="D132" s="6" t="s">
        <v>473</v>
      </c>
      <c r="E132" s="6" t="s">
        <v>466</v>
      </c>
      <c r="F132" s="6" t="s">
        <v>504</v>
      </c>
      <c r="G132" s="6" t="s">
        <v>533</v>
      </c>
      <c r="H132" s="6" t="s">
        <v>598</v>
      </c>
      <c r="I132" s="6" t="s">
        <v>1086</v>
      </c>
    </row>
    <row r="133" spans="1:9" x14ac:dyDescent="0.25">
      <c r="A133" s="6" t="s">
        <v>1021</v>
      </c>
      <c r="B133" s="6" t="s">
        <v>759</v>
      </c>
      <c r="C133" s="6" t="s">
        <v>477</v>
      </c>
      <c r="D133" s="6" t="s">
        <v>473</v>
      </c>
      <c r="E133" s="6" t="s">
        <v>466</v>
      </c>
      <c r="F133" s="6" t="s">
        <v>504</v>
      </c>
      <c r="G133" s="6" t="s">
        <v>533</v>
      </c>
      <c r="H133" s="6" t="s">
        <v>598</v>
      </c>
      <c r="I133" s="6" t="s">
        <v>1086</v>
      </c>
    </row>
    <row r="134" spans="1:9" x14ac:dyDescent="0.25">
      <c r="A134" s="6" t="s">
        <v>1017</v>
      </c>
      <c r="B134" s="6" t="s">
        <v>759</v>
      </c>
      <c r="C134" s="6" t="s">
        <v>477</v>
      </c>
      <c r="D134" s="6" t="s">
        <v>473</v>
      </c>
      <c r="E134" s="6" t="s">
        <v>466</v>
      </c>
      <c r="F134" s="6" t="s">
        <v>504</v>
      </c>
      <c r="G134" s="6" t="s">
        <v>533</v>
      </c>
      <c r="H134" s="6" t="s">
        <v>596</v>
      </c>
      <c r="I134" s="6" t="s">
        <v>1086</v>
      </c>
    </row>
    <row r="135" spans="1:9" x14ac:dyDescent="0.25">
      <c r="A135" s="6" t="s">
        <v>1015</v>
      </c>
      <c r="B135" s="6" t="s">
        <v>759</v>
      </c>
      <c r="C135" s="6" t="s">
        <v>477</v>
      </c>
      <c r="D135" s="6" t="s">
        <v>473</v>
      </c>
      <c r="E135" s="6" t="s">
        <v>466</v>
      </c>
      <c r="F135" s="6" t="s">
        <v>504</v>
      </c>
      <c r="G135" s="6" t="s">
        <v>533</v>
      </c>
      <c r="H135" s="6" t="s">
        <v>594</v>
      </c>
      <c r="I135" s="6" t="s">
        <v>1086</v>
      </c>
    </row>
    <row r="136" spans="1:9" x14ac:dyDescent="0.25">
      <c r="A136" s="6" t="s">
        <v>1024</v>
      </c>
      <c r="B136" s="6" t="s">
        <v>759</v>
      </c>
      <c r="C136" s="6" t="s">
        <v>477</v>
      </c>
      <c r="D136" s="6" t="s">
        <v>473</v>
      </c>
      <c r="E136" s="6" t="s">
        <v>466</v>
      </c>
      <c r="F136" s="6" t="s">
        <v>504</v>
      </c>
      <c r="G136" s="6" t="s">
        <v>533</v>
      </c>
      <c r="H136" s="6" t="s">
        <v>601</v>
      </c>
      <c r="I136" s="6" t="s">
        <v>1086</v>
      </c>
    </row>
    <row r="137" spans="1:9" x14ac:dyDescent="0.25">
      <c r="A137" s="6" t="s">
        <v>1025</v>
      </c>
      <c r="B137" s="6" t="s">
        <v>759</v>
      </c>
      <c r="C137" s="6" t="s">
        <v>477</v>
      </c>
      <c r="D137" s="6" t="s">
        <v>473</v>
      </c>
      <c r="E137" s="6" t="s">
        <v>466</v>
      </c>
      <c r="F137" s="6" t="s">
        <v>504</v>
      </c>
      <c r="G137" s="6" t="s">
        <v>533</v>
      </c>
      <c r="H137" s="6" t="s">
        <v>601</v>
      </c>
      <c r="I137" s="6" t="s">
        <v>1086</v>
      </c>
    </row>
    <row r="138" spans="1:9" x14ac:dyDescent="0.25">
      <c r="A138" s="6" t="s">
        <v>1026</v>
      </c>
      <c r="B138" s="6" t="s">
        <v>759</v>
      </c>
      <c r="C138" s="6" t="s">
        <v>477</v>
      </c>
      <c r="D138" s="6" t="s">
        <v>473</v>
      </c>
      <c r="E138" s="6" t="s">
        <v>466</v>
      </c>
      <c r="F138" s="6" t="s">
        <v>504</v>
      </c>
      <c r="G138" s="6" t="s">
        <v>533</v>
      </c>
      <c r="H138" s="6" t="s">
        <v>601</v>
      </c>
      <c r="I138" s="6" t="s">
        <v>1086</v>
      </c>
    </row>
    <row r="139" spans="1:9" x14ac:dyDescent="0.25">
      <c r="A139" s="6" t="s">
        <v>1018</v>
      </c>
      <c r="B139" s="6" t="s">
        <v>759</v>
      </c>
      <c r="C139" s="6" t="s">
        <v>477</v>
      </c>
      <c r="D139" s="6" t="s">
        <v>473</v>
      </c>
      <c r="E139" s="6" t="s">
        <v>466</v>
      </c>
      <c r="F139" s="6" t="s">
        <v>504</v>
      </c>
      <c r="G139" s="6" t="s">
        <v>533</v>
      </c>
      <c r="H139" s="6" t="s">
        <v>597</v>
      </c>
      <c r="I139" s="6" t="s">
        <v>1086</v>
      </c>
    </row>
    <row r="140" spans="1:9" x14ac:dyDescent="0.25">
      <c r="A140" s="6" t="s">
        <v>1016</v>
      </c>
      <c r="B140" s="6" t="s">
        <v>759</v>
      </c>
      <c r="C140" s="6" t="s">
        <v>477</v>
      </c>
      <c r="D140" s="6" t="s">
        <v>473</v>
      </c>
      <c r="E140" s="6" t="s">
        <v>466</v>
      </c>
      <c r="F140" s="6" t="s">
        <v>504</v>
      </c>
      <c r="G140" s="6" t="s">
        <v>533</v>
      </c>
      <c r="H140" s="6" t="s">
        <v>595</v>
      </c>
      <c r="I140" s="6" t="s">
        <v>1086</v>
      </c>
    </row>
    <row r="141" spans="1:9" x14ac:dyDescent="0.25">
      <c r="A141" s="6" t="s">
        <v>1074</v>
      </c>
      <c r="B141" s="6" t="s">
        <v>759</v>
      </c>
      <c r="C141" s="6" t="s">
        <v>477</v>
      </c>
      <c r="D141" s="6" t="s">
        <v>473</v>
      </c>
      <c r="E141" s="6" t="s">
        <v>466</v>
      </c>
      <c r="F141" s="6" t="s">
        <v>504</v>
      </c>
      <c r="G141" s="6" t="s">
        <v>534</v>
      </c>
      <c r="H141" s="6" t="s">
        <v>602</v>
      </c>
      <c r="I141" s="6" t="s">
        <v>1086</v>
      </c>
    </row>
    <row r="142" spans="1:9" x14ac:dyDescent="0.25">
      <c r="A142" s="6" t="s">
        <v>1075</v>
      </c>
      <c r="B142" s="6" t="s">
        <v>759</v>
      </c>
      <c r="C142" s="6" t="s">
        <v>477</v>
      </c>
      <c r="D142" s="6" t="s">
        <v>473</v>
      </c>
      <c r="E142" s="6" t="s">
        <v>466</v>
      </c>
      <c r="F142" s="6" t="s">
        <v>504</v>
      </c>
      <c r="G142" s="6" t="s">
        <v>534</v>
      </c>
      <c r="H142" s="6" t="s">
        <v>603</v>
      </c>
      <c r="I142" s="6" t="s">
        <v>1086</v>
      </c>
    </row>
    <row r="143" spans="1:9" x14ac:dyDescent="0.25">
      <c r="A143" s="6" t="s">
        <v>1027</v>
      </c>
      <c r="B143" s="6" t="s">
        <v>759</v>
      </c>
      <c r="C143" s="6" t="s">
        <v>477</v>
      </c>
      <c r="D143" s="6" t="s">
        <v>473</v>
      </c>
      <c r="E143" s="6" t="s">
        <v>466</v>
      </c>
      <c r="F143" s="6" t="s">
        <v>504</v>
      </c>
      <c r="G143" s="6" t="s">
        <v>534</v>
      </c>
      <c r="H143" s="6" t="s">
        <v>603</v>
      </c>
      <c r="I143" s="6" t="s">
        <v>1086</v>
      </c>
    </row>
    <row r="144" spans="1:9" x14ac:dyDescent="0.25">
      <c r="A144" s="6" t="s">
        <v>1028</v>
      </c>
      <c r="B144" s="6" t="s">
        <v>759</v>
      </c>
      <c r="C144" s="6" t="s">
        <v>477</v>
      </c>
      <c r="D144" s="6" t="s">
        <v>473</v>
      </c>
      <c r="E144" s="6" t="s">
        <v>490</v>
      </c>
      <c r="F144" s="6" t="s">
        <v>484</v>
      </c>
      <c r="G144" s="6" t="s">
        <v>487</v>
      </c>
      <c r="H144" s="6" t="s">
        <v>497</v>
      </c>
      <c r="I144" s="6" t="s">
        <v>1087</v>
      </c>
    </row>
    <row r="145" spans="1:9" x14ac:dyDescent="0.25">
      <c r="A145" s="6" t="s">
        <v>890</v>
      </c>
      <c r="B145" s="6" t="s">
        <v>759</v>
      </c>
      <c r="C145" s="6" t="s">
        <v>477</v>
      </c>
      <c r="D145" s="6" t="s">
        <v>473</v>
      </c>
      <c r="E145" s="6" t="s">
        <v>490</v>
      </c>
      <c r="F145" s="6" t="s">
        <v>499</v>
      </c>
      <c r="G145" s="6" t="s">
        <v>517</v>
      </c>
      <c r="H145" s="6" t="s">
        <v>562</v>
      </c>
      <c r="I145" s="6" t="s">
        <v>1087</v>
      </c>
    </row>
    <row r="146" spans="1:9" x14ac:dyDescent="0.25">
      <c r="A146" s="6" t="s">
        <v>889</v>
      </c>
      <c r="B146" s="6" t="s">
        <v>759</v>
      </c>
      <c r="C146" s="6" t="s">
        <v>477</v>
      </c>
      <c r="D146" s="6" t="s">
        <v>473</v>
      </c>
      <c r="E146" s="6" t="s">
        <v>490</v>
      </c>
      <c r="F146" s="6" t="s">
        <v>499</v>
      </c>
      <c r="G146" s="6" t="s">
        <v>517</v>
      </c>
      <c r="H146" s="6" t="s">
        <v>561</v>
      </c>
      <c r="I146" s="6" t="s">
        <v>1087</v>
      </c>
    </row>
    <row r="147" spans="1:9" x14ac:dyDescent="0.25">
      <c r="A147" s="6" t="s">
        <v>891</v>
      </c>
      <c r="B147" s="6" t="s">
        <v>759</v>
      </c>
      <c r="C147" s="6" t="s">
        <v>477</v>
      </c>
      <c r="D147" s="6" t="s">
        <v>473</v>
      </c>
      <c r="E147" s="6" t="s">
        <v>490</v>
      </c>
      <c r="F147" s="6" t="s">
        <v>499</v>
      </c>
      <c r="G147" s="6" t="s">
        <v>518</v>
      </c>
      <c r="H147" s="6" t="s">
        <v>563</v>
      </c>
      <c r="I147" s="6" t="s">
        <v>1087</v>
      </c>
    </row>
    <row r="148" spans="1:9" x14ac:dyDescent="0.25">
      <c r="A148" s="6" t="s">
        <v>1029</v>
      </c>
      <c r="B148" s="6" t="s">
        <v>759</v>
      </c>
      <c r="C148" s="6" t="s">
        <v>477</v>
      </c>
      <c r="D148" s="6" t="s">
        <v>473</v>
      </c>
      <c r="E148" s="6" t="s">
        <v>490</v>
      </c>
      <c r="F148" s="6" t="s">
        <v>499</v>
      </c>
      <c r="G148" s="6" t="s">
        <v>520</v>
      </c>
      <c r="H148" s="6" t="s">
        <v>568</v>
      </c>
      <c r="I148" s="6" t="s">
        <v>1087</v>
      </c>
    </row>
    <row r="149" spans="1:9" x14ac:dyDescent="0.25">
      <c r="A149" s="6" t="s">
        <v>901</v>
      </c>
      <c r="B149" s="6" t="s">
        <v>759</v>
      </c>
      <c r="C149" s="6" t="s">
        <v>477</v>
      </c>
      <c r="D149" s="6" t="s">
        <v>473</v>
      </c>
      <c r="E149" s="6" t="s">
        <v>490</v>
      </c>
      <c r="F149" s="6" t="s">
        <v>499</v>
      </c>
      <c r="G149" s="6" t="s">
        <v>527</v>
      </c>
      <c r="H149" s="6" t="s">
        <v>582</v>
      </c>
      <c r="I149" s="6" t="s">
        <v>1087</v>
      </c>
    </row>
    <row r="150" spans="1:9" x14ac:dyDescent="0.25">
      <c r="A150" s="6" t="s">
        <v>902</v>
      </c>
      <c r="B150" s="6" t="s">
        <v>759</v>
      </c>
      <c r="C150" s="6" t="s">
        <v>477</v>
      </c>
      <c r="D150" s="6" t="s">
        <v>473</v>
      </c>
      <c r="E150" s="6" t="s">
        <v>490</v>
      </c>
      <c r="F150" s="6" t="s">
        <v>499</v>
      </c>
      <c r="G150" s="6" t="s">
        <v>528</v>
      </c>
      <c r="H150" s="6" t="s">
        <v>583</v>
      </c>
      <c r="I150" s="6" t="s">
        <v>1087</v>
      </c>
    </row>
    <row r="151" spans="1:9" x14ac:dyDescent="0.25">
      <c r="A151" s="6" t="s">
        <v>1032</v>
      </c>
      <c r="B151" s="6" t="s">
        <v>759</v>
      </c>
      <c r="C151" s="6" t="s">
        <v>477</v>
      </c>
      <c r="D151" s="6" t="s">
        <v>473</v>
      </c>
      <c r="E151" s="6" t="s">
        <v>490</v>
      </c>
      <c r="F151" s="6" t="s">
        <v>499</v>
      </c>
      <c r="G151" s="6" t="s">
        <v>530</v>
      </c>
      <c r="H151" s="6" t="s">
        <v>589</v>
      </c>
      <c r="I151" s="6" t="s">
        <v>1087</v>
      </c>
    </row>
    <row r="152" spans="1:9" x14ac:dyDescent="0.25">
      <c r="A152" s="6" t="s">
        <v>1033</v>
      </c>
      <c r="B152" s="6" t="s">
        <v>759</v>
      </c>
      <c r="C152" s="6" t="s">
        <v>477</v>
      </c>
      <c r="D152" s="6" t="s">
        <v>473</v>
      </c>
      <c r="E152" s="6" t="s">
        <v>490</v>
      </c>
      <c r="F152" s="6" t="s">
        <v>499</v>
      </c>
      <c r="G152" s="6" t="s">
        <v>530</v>
      </c>
      <c r="H152" s="6" t="s">
        <v>590</v>
      </c>
      <c r="I152" s="6" t="s">
        <v>1087</v>
      </c>
    </row>
    <row r="153" spans="1:9" x14ac:dyDescent="0.25">
      <c r="A153" s="6" t="s">
        <v>1034</v>
      </c>
      <c r="B153" s="6" t="s">
        <v>759</v>
      </c>
      <c r="C153" s="6" t="s">
        <v>477</v>
      </c>
      <c r="D153" s="6" t="s">
        <v>473</v>
      </c>
      <c r="E153" s="6" t="s">
        <v>490</v>
      </c>
      <c r="F153" s="6" t="s">
        <v>499</v>
      </c>
      <c r="G153" s="6" t="s">
        <v>530</v>
      </c>
      <c r="H153" s="6" t="s">
        <v>591</v>
      </c>
      <c r="I153" s="6" t="s">
        <v>1087</v>
      </c>
    </row>
    <row r="154" spans="1:9" x14ac:dyDescent="0.25">
      <c r="A154" s="6" t="s">
        <v>1031</v>
      </c>
      <c r="B154" s="6" t="s">
        <v>759</v>
      </c>
      <c r="C154" s="6" t="s">
        <v>477</v>
      </c>
      <c r="D154" s="6" t="s">
        <v>473</v>
      </c>
      <c r="E154" s="6" t="s">
        <v>490</v>
      </c>
      <c r="F154" s="6" t="s">
        <v>499</v>
      </c>
      <c r="G154" s="6" t="s">
        <v>530</v>
      </c>
      <c r="H154" s="6" t="s">
        <v>588</v>
      </c>
      <c r="I154" s="6" t="s">
        <v>1087</v>
      </c>
    </row>
    <row r="155" spans="1:9" x14ac:dyDescent="0.25">
      <c r="A155" s="6" t="s">
        <v>1030</v>
      </c>
      <c r="B155" s="6" t="s">
        <v>759</v>
      </c>
      <c r="C155" s="6" t="s">
        <v>477</v>
      </c>
      <c r="D155" s="6" t="s">
        <v>473</v>
      </c>
      <c r="E155" s="6" t="s">
        <v>490</v>
      </c>
      <c r="F155" s="6" t="s">
        <v>499</v>
      </c>
      <c r="G155" s="6" t="s">
        <v>530</v>
      </c>
      <c r="H155" s="6" t="s">
        <v>587</v>
      </c>
      <c r="I155" s="6" t="s">
        <v>1087</v>
      </c>
    </row>
    <row r="156" spans="1:9" x14ac:dyDescent="0.25">
      <c r="A156" s="6" t="s">
        <v>884</v>
      </c>
      <c r="B156" s="6" t="s">
        <v>759</v>
      </c>
      <c r="C156" s="6" t="s">
        <v>477</v>
      </c>
      <c r="D156" s="6" t="s">
        <v>473</v>
      </c>
      <c r="E156" s="6" t="s">
        <v>490</v>
      </c>
      <c r="F156" s="6" t="s">
        <v>501</v>
      </c>
      <c r="G156" s="6" t="s">
        <v>485</v>
      </c>
      <c r="H156" s="6" t="s">
        <v>492</v>
      </c>
      <c r="I156" s="6" t="s">
        <v>1087</v>
      </c>
    </row>
    <row r="157" spans="1:9" x14ac:dyDescent="0.25">
      <c r="A157" s="6" t="s">
        <v>1035</v>
      </c>
      <c r="B157" s="6" t="s">
        <v>759</v>
      </c>
      <c r="C157" s="6" t="s">
        <v>477</v>
      </c>
      <c r="D157" s="6" t="s">
        <v>473</v>
      </c>
      <c r="E157" s="6" t="s">
        <v>490</v>
      </c>
      <c r="F157" s="6" t="s">
        <v>501</v>
      </c>
      <c r="G157" s="6" t="s">
        <v>510</v>
      </c>
      <c r="H157" s="6" t="s">
        <v>539</v>
      </c>
      <c r="I157" s="6" t="s">
        <v>1087</v>
      </c>
    </row>
    <row r="158" spans="1:9" x14ac:dyDescent="0.25">
      <c r="A158" s="6" t="s">
        <v>1036</v>
      </c>
      <c r="B158" s="6" t="s">
        <v>759</v>
      </c>
      <c r="C158" s="6" t="s">
        <v>477</v>
      </c>
      <c r="D158" s="6" t="s">
        <v>473</v>
      </c>
      <c r="E158" s="6" t="s">
        <v>490</v>
      </c>
      <c r="F158" s="6" t="s">
        <v>501</v>
      </c>
      <c r="G158" s="6" t="s">
        <v>510</v>
      </c>
      <c r="H158" s="6" t="s">
        <v>541</v>
      </c>
      <c r="I158" s="6" t="s">
        <v>1087</v>
      </c>
    </row>
    <row r="159" spans="1:9" x14ac:dyDescent="0.25">
      <c r="A159" s="6" t="s">
        <v>1037</v>
      </c>
      <c r="B159" s="6" t="s">
        <v>759</v>
      </c>
      <c r="C159" s="6" t="s">
        <v>477</v>
      </c>
      <c r="D159" s="6" t="s">
        <v>473</v>
      </c>
      <c r="E159" s="6" t="s">
        <v>490</v>
      </c>
      <c r="F159" s="6" t="s">
        <v>501</v>
      </c>
      <c r="G159" s="6" t="s">
        <v>510</v>
      </c>
      <c r="H159" s="6" t="s">
        <v>542</v>
      </c>
      <c r="I159" s="6" t="s">
        <v>1087</v>
      </c>
    </row>
    <row r="160" spans="1:9" x14ac:dyDescent="0.25">
      <c r="A160" s="6" t="s">
        <v>885</v>
      </c>
      <c r="B160" s="6" t="s">
        <v>759</v>
      </c>
      <c r="C160" s="6" t="s">
        <v>477</v>
      </c>
      <c r="D160" s="6" t="s">
        <v>473</v>
      </c>
      <c r="E160" s="6" t="s">
        <v>490</v>
      </c>
      <c r="F160" s="6" t="s">
        <v>501</v>
      </c>
      <c r="G160" s="6" t="s">
        <v>514</v>
      </c>
      <c r="H160" s="6" t="s">
        <v>557</v>
      </c>
      <c r="I160" s="6" t="s">
        <v>1087</v>
      </c>
    </row>
    <row r="161" spans="1:9" x14ac:dyDescent="0.25">
      <c r="A161" s="6" t="s">
        <v>886</v>
      </c>
      <c r="B161" s="6" t="s">
        <v>759</v>
      </c>
      <c r="C161" s="6" t="s">
        <v>477</v>
      </c>
      <c r="D161" s="6" t="s">
        <v>473</v>
      </c>
      <c r="E161" s="6" t="s">
        <v>490</v>
      </c>
      <c r="F161" s="6" t="s">
        <v>501</v>
      </c>
      <c r="G161" s="6" t="s">
        <v>515</v>
      </c>
      <c r="H161" s="6" t="s">
        <v>559</v>
      </c>
      <c r="I161" s="6" t="s">
        <v>1087</v>
      </c>
    </row>
    <row r="162" spans="1:9" x14ac:dyDescent="0.25">
      <c r="A162" s="6" t="s">
        <v>888</v>
      </c>
      <c r="B162" s="6" t="s">
        <v>759</v>
      </c>
      <c r="C162" s="6" t="s">
        <v>477</v>
      </c>
      <c r="D162" s="6" t="s">
        <v>473</v>
      </c>
      <c r="E162" s="6" t="s">
        <v>490</v>
      </c>
      <c r="F162" s="6" t="s">
        <v>501</v>
      </c>
      <c r="G162" s="6" t="s">
        <v>515</v>
      </c>
      <c r="H162" s="6" t="s">
        <v>560</v>
      </c>
      <c r="I162" s="6" t="s">
        <v>1087</v>
      </c>
    </row>
    <row r="163" spans="1:9" x14ac:dyDescent="0.25">
      <c r="A163" s="6" t="s">
        <v>1038</v>
      </c>
      <c r="B163" s="6" t="s">
        <v>759</v>
      </c>
      <c r="C163" s="6" t="s">
        <v>477</v>
      </c>
      <c r="D163" s="6" t="s">
        <v>473</v>
      </c>
      <c r="E163" s="6" t="s">
        <v>490</v>
      </c>
      <c r="F163" s="6" t="s">
        <v>501</v>
      </c>
      <c r="G163" s="6" t="s">
        <v>516</v>
      </c>
      <c r="H163" s="6" t="s">
        <v>558</v>
      </c>
      <c r="I163" s="6" t="s">
        <v>1087</v>
      </c>
    </row>
    <row r="164" spans="1:9" x14ac:dyDescent="0.25">
      <c r="A164" s="6" t="s">
        <v>892</v>
      </c>
      <c r="B164" s="6" t="s">
        <v>759</v>
      </c>
      <c r="C164" s="6" t="s">
        <v>477</v>
      </c>
      <c r="D164" s="6" t="s">
        <v>473</v>
      </c>
      <c r="E164" s="6" t="s">
        <v>490</v>
      </c>
      <c r="F164" s="6" t="s">
        <v>501</v>
      </c>
      <c r="G164" s="6" t="s">
        <v>521</v>
      </c>
      <c r="H164" s="6" t="s">
        <v>569</v>
      </c>
      <c r="I164" s="6" t="s">
        <v>1087</v>
      </c>
    </row>
    <row r="165" spans="1:9" x14ac:dyDescent="0.25">
      <c r="A165" s="6" t="s">
        <v>1039</v>
      </c>
      <c r="B165" s="6" t="s">
        <v>759</v>
      </c>
      <c r="C165" s="6" t="s">
        <v>477</v>
      </c>
      <c r="D165" s="6" t="s">
        <v>473</v>
      </c>
      <c r="E165" s="6" t="s">
        <v>490</v>
      </c>
      <c r="F165" s="6" t="s">
        <v>501</v>
      </c>
      <c r="G165" s="6" t="s">
        <v>521</v>
      </c>
      <c r="H165" s="6" t="s">
        <v>569</v>
      </c>
      <c r="I165" s="6" t="s">
        <v>1087</v>
      </c>
    </row>
    <row r="166" spans="1:9" x14ac:dyDescent="0.25">
      <c r="A166" s="6" t="s">
        <v>1076</v>
      </c>
      <c r="B166" s="6" t="s">
        <v>759</v>
      </c>
      <c r="C166" s="6" t="s">
        <v>476</v>
      </c>
      <c r="D166" s="6" t="s">
        <v>473</v>
      </c>
      <c r="E166" s="6" t="s">
        <v>490</v>
      </c>
      <c r="F166" s="6" t="s">
        <v>501</v>
      </c>
      <c r="G166" s="6" t="s">
        <v>523</v>
      </c>
      <c r="H166" s="6" t="s">
        <v>460</v>
      </c>
      <c r="I166" s="6" t="s">
        <v>1087</v>
      </c>
    </row>
    <row r="167" spans="1:9" x14ac:dyDescent="0.25">
      <c r="A167" s="6" t="s">
        <v>1077</v>
      </c>
      <c r="B167" s="6" t="s">
        <v>759</v>
      </c>
      <c r="C167" s="6" t="s">
        <v>476</v>
      </c>
      <c r="D167" s="6" t="s">
        <v>473</v>
      </c>
      <c r="E167" s="6" t="s">
        <v>490</v>
      </c>
      <c r="F167" s="6" t="s">
        <v>501</v>
      </c>
      <c r="G167" s="6" t="s">
        <v>523</v>
      </c>
      <c r="H167" s="6" t="s">
        <v>460</v>
      </c>
      <c r="I167" s="6" t="s">
        <v>1087</v>
      </c>
    </row>
    <row r="168" spans="1:9" x14ac:dyDescent="0.25">
      <c r="A168" s="6" t="s">
        <v>1078</v>
      </c>
      <c r="B168" s="6" t="s">
        <v>759</v>
      </c>
      <c r="C168" s="6" t="s">
        <v>476</v>
      </c>
      <c r="D168" s="6" t="s">
        <v>473</v>
      </c>
      <c r="E168" s="6" t="s">
        <v>490</v>
      </c>
      <c r="F168" s="6" t="s">
        <v>501</v>
      </c>
      <c r="G168" s="6" t="s">
        <v>523</v>
      </c>
      <c r="H168" s="6" t="s">
        <v>460</v>
      </c>
      <c r="I168" s="6" t="s">
        <v>1087</v>
      </c>
    </row>
    <row r="169" spans="1:9" x14ac:dyDescent="0.25">
      <c r="A169" s="6" t="s">
        <v>1079</v>
      </c>
      <c r="B169" s="6" t="s">
        <v>759</v>
      </c>
      <c r="C169" s="6" t="s">
        <v>476</v>
      </c>
      <c r="D169" s="6" t="s">
        <v>473</v>
      </c>
      <c r="E169" s="6" t="s">
        <v>490</v>
      </c>
      <c r="F169" s="6" t="s">
        <v>501</v>
      </c>
      <c r="G169" s="6" t="s">
        <v>523</v>
      </c>
      <c r="H169" s="6" t="s">
        <v>460</v>
      </c>
      <c r="I169" s="6" t="s">
        <v>1087</v>
      </c>
    </row>
    <row r="170" spans="1:9" x14ac:dyDescent="0.25">
      <c r="A170" s="6" t="s">
        <v>895</v>
      </c>
      <c r="B170" s="6" t="s">
        <v>759</v>
      </c>
      <c r="C170" s="6" t="s">
        <v>477</v>
      </c>
      <c r="D170" s="6" t="s">
        <v>473</v>
      </c>
      <c r="E170" s="6" t="s">
        <v>490</v>
      </c>
      <c r="F170" s="6" t="s">
        <v>501</v>
      </c>
      <c r="G170" s="6" t="s">
        <v>523</v>
      </c>
      <c r="H170" s="6" t="s">
        <v>573</v>
      </c>
      <c r="I170" s="6" t="s">
        <v>1087</v>
      </c>
    </row>
    <row r="171" spans="1:9" x14ac:dyDescent="0.25">
      <c r="A171" s="6" t="s">
        <v>896</v>
      </c>
      <c r="B171" s="6" t="s">
        <v>759</v>
      </c>
      <c r="C171" s="6" t="s">
        <v>477</v>
      </c>
      <c r="D171" s="6" t="s">
        <v>473</v>
      </c>
      <c r="E171" s="6" t="s">
        <v>490</v>
      </c>
      <c r="F171" s="6" t="s">
        <v>501</v>
      </c>
      <c r="G171" s="6" t="s">
        <v>523</v>
      </c>
      <c r="H171" s="6" t="s">
        <v>574</v>
      </c>
      <c r="I171" s="6" t="s">
        <v>1087</v>
      </c>
    </row>
    <row r="172" spans="1:9" x14ac:dyDescent="0.25">
      <c r="A172" s="6" t="s">
        <v>894</v>
      </c>
      <c r="B172" s="6" t="s">
        <v>759</v>
      </c>
      <c r="C172" s="6" t="s">
        <v>477</v>
      </c>
      <c r="D172" s="6" t="s">
        <v>473</v>
      </c>
      <c r="E172" s="6" t="s">
        <v>490</v>
      </c>
      <c r="F172" s="6" t="s">
        <v>501</v>
      </c>
      <c r="G172" s="6" t="s">
        <v>523</v>
      </c>
      <c r="H172" s="6" t="s">
        <v>572</v>
      </c>
      <c r="I172" s="6" t="s">
        <v>1087</v>
      </c>
    </row>
    <row r="173" spans="1:9" x14ac:dyDescent="0.25">
      <c r="A173" s="6" t="s">
        <v>1080</v>
      </c>
      <c r="B173" s="6" t="s">
        <v>759</v>
      </c>
      <c r="C173" s="6" t="s">
        <v>477</v>
      </c>
      <c r="D173" s="6" t="s">
        <v>473</v>
      </c>
      <c r="E173" s="6" t="s">
        <v>490</v>
      </c>
      <c r="F173" s="6" t="s">
        <v>501</v>
      </c>
      <c r="G173" s="6" t="s">
        <v>525</v>
      </c>
      <c r="H173" s="6" t="s">
        <v>580</v>
      </c>
      <c r="I173" s="6" t="s">
        <v>1087</v>
      </c>
    </row>
    <row r="174" spans="1:9" x14ac:dyDescent="0.25">
      <c r="A174" s="6" t="s">
        <v>1040</v>
      </c>
      <c r="B174" s="6" t="s">
        <v>759</v>
      </c>
      <c r="C174" s="6" t="s">
        <v>477</v>
      </c>
      <c r="D174" s="6" t="s">
        <v>473</v>
      </c>
      <c r="E174" s="6" t="s">
        <v>490</v>
      </c>
      <c r="F174" s="6" t="s">
        <v>501</v>
      </c>
      <c r="G174" s="6" t="s">
        <v>525</v>
      </c>
      <c r="H174" s="6" t="s">
        <v>579</v>
      </c>
      <c r="I174" s="6" t="s">
        <v>1087</v>
      </c>
    </row>
    <row r="175" spans="1:9" x14ac:dyDescent="0.25">
      <c r="A175" s="6" t="s">
        <v>1081</v>
      </c>
      <c r="B175" s="6" t="s">
        <v>759</v>
      </c>
      <c r="C175" s="6" t="s">
        <v>476</v>
      </c>
      <c r="D175" s="6" t="s">
        <v>473</v>
      </c>
      <c r="E175" s="6" t="s">
        <v>490</v>
      </c>
      <c r="F175" s="6" t="s">
        <v>501</v>
      </c>
      <c r="G175" s="6" t="s">
        <v>526</v>
      </c>
      <c r="H175" s="6" t="s">
        <v>460</v>
      </c>
      <c r="I175" s="6" t="s">
        <v>1087</v>
      </c>
    </row>
    <row r="176" spans="1:9" x14ac:dyDescent="0.25">
      <c r="A176" s="6" t="s">
        <v>900</v>
      </c>
      <c r="B176" s="6" t="s">
        <v>759</v>
      </c>
      <c r="C176" s="6" t="s">
        <v>477</v>
      </c>
      <c r="D176" s="6" t="s">
        <v>473</v>
      </c>
      <c r="E176" s="6" t="s">
        <v>490</v>
      </c>
      <c r="F176" s="6" t="s">
        <v>501</v>
      </c>
      <c r="G176" s="6" t="s">
        <v>526</v>
      </c>
      <c r="H176" s="6" t="s">
        <v>581</v>
      </c>
      <c r="I176" s="6" t="s">
        <v>1087</v>
      </c>
    </row>
    <row r="177" spans="1:9" x14ac:dyDescent="0.25">
      <c r="A177" s="6" t="s">
        <v>903</v>
      </c>
      <c r="B177" s="6" t="s">
        <v>759</v>
      </c>
      <c r="C177" s="6" t="s">
        <v>477</v>
      </c>
      <c r="D177" s="6" t="s">
        <v>473</v>
      </c>
      <c r="E177" s="6" t="s">
        <v>490</v>
      </c>
      <c r="F177" s="6" t="s">
        <v>501</v>
      </c>
      <c r="G177" s="6" t="s">
        <v>529</v>
      </c>
      <c r="H177" s="6" t="s">
        <v>584</v>
      </c>
      <c r="I177" s="6" t="s">
        <v>1087</v>
      </c>
    </row>
    <row r="178" spans="1:9" x14ac:dyDescent="0.25">
      <c r="A178" s="6" t="s">
        <v>904</v>
      </c>
      <c r="B178" s="6" t="s">
        <v>759</v>
      </c>
      <c r="C178" s="6" t="s">
        <v>477</v>
      </c>
      <c r="D178" s="6" t="s">
        <v>473</v>
      </c>
      <c r="E178" s="6" t="s">
        <v>490</v>
      </c>
      <c r="F178" s="6" t="s">
        <v>501</v>
      </c>
      <c r="G178" s="6" t="s">
        <v>529</v>
      </c>
      <c r="H178" s="6" t="s">
        <v>585</v>
      </c>
      <c r="I178" s="6" t="s">
        <v>1087</v>
      </c>
    </row>
    <row r="179" spans="1:9" x14ac:dyDescent="0.25">
      <c r="A179" s="6" t="s">
        <v>905</v>
      </c>
      <c r="B179" s="6" t="s">
        <v>759</v>
      </c>
      <c r="C179" s="6" t="s">
        <v>477</v>
      </c>
      <c r="D179" s="6" t="s">
        <v>473</v>
      </c>
      <c r="E179" s="6" t="s">
        <v>490</v>
      </c>
      <c r="F179" s="6" t="s">
        <v>501</v>
      </c>
      <c r="G179" s="6" t="s">
        <v>529</v>
      </c>
      <c r="H179" s="6" t="s">
        <v>586</v>
      </c>
      <c r="I179" s="6" t="s">
        <v>1087</v>
      </c>
    </row>
    <row r="180" spans="1:9" x14ac:dyDescent="0.25">
      <c r="A180" s="6" t="s">
        <v>1042</v>
      </c>
      <c r="B180" s="6" t="s">
        <v>759</v>
      </c>
      <c r="C180" s="6" t="s">
        <v>477</v>
      </c>
      <c r="D180" s="6" t="s">
        <v>473</v>
      </c>
      <c r="E180" s="6" t="s">
        <v>490</v>
      </c>
      <c r="F180" s="6" t="s">
        <v>501</v>
      </c>
      <c r="G180" s="6" t="s">
        <v>537</v>
      </c>
      <c r="H180" s="6" t="s">
        <v>613</v>
      </c>
      <c r="I180" s="6" t="s">
        <v>1087</v>
      </c>
    </row>
    <row r="181" spans="1:9" x14ac:dyDescent="0.25">
      <c r="A181" s="6" t="s">
        <v>1041</v>
      </c>
      <c r="B181" s="6" t="s">
        <v>759</v>
      </c>
      <c r="C181" s="6" t="s">
        <v>477</v>
      </c>
      <c r="D181" s="6" t="s">
        <v>473</v>
      </c>
      <c r="E181" s="6" t="s">
        <v>490</v>
      </c>
      <c r="F181" s="6" t="s">
        <v>501</v>
      </c>
      <c r="G181" s="6" t="s">
        <v>537</v>
      </c>
      <c r="H181" s="6" t="s">
        <v>612</v>
      </c>
      <c r="I181" s="6" t="s">
        <v>1087</v>
      </c>
    </row>
    <row r="182" spans="1:9" x14ac:dyDescent="0.25">
      <c r="A182" s="6" t="s">
        <v>1043</v>
      </c>
      <c r="B182" s="6" t="s">
        <v>759</v>
      </c>
      <c r="C182" s="6" t="s">
        <v>477</v>
      </c>
      <c r="D182" s="6" t="s">
        <v>473</v>
      </c>
      <c r="E182" s="6" t="s">
        <v>490</v>
      </c>
      <c r="F182" s="6" t="s">
        <v>501</v>
      </c>
      <c r="G182" s="6" t="s">
        <v>537</v>
      </c>
      <c r="H182" s="6" t="s">
        <v>614</v>
      </c>
      <c r="I182" s="6" t="s">
        <v>1087</v>
      </c>
    </row>
    <row r="183" spans="1:9" x14ac:dyDescent="0.25">
      <c r="A183" s="6" t="s">
        <v>1044</v>
      </c>
      <c r="B183" s="6" t="s">
        <v>759</v>
      </c>
      <c r="C183" s="6" t="s">
        <v>477</v>
      </c>
      <c r="D183" s="6" t="s">
        <v>473</v>
      </c>
      <c r="E183" s="6" t="s">
        <v>490</v>
      </c>
      <c r="F183" s="6" t="s">
        <v>501</v>
      </c>
      <c r="G183" s="6" t="s">
        <v>537</v>
      </c>
      <c r="H183" s="6" t="s">
        <v>615</v>
      </c>
      <c r="I183" s="6" t="s">
        <v>1087</v>
      </c>
    </row>
    <row r="184" spans="1:9" x14ac:dyDescent="0.25">
      <c r="A184" s="6" t="s">
        <v>1083</v>
      </c>
      <c r="B184" s="6" t="s">
        <v>759</v>
      </c>
      <c r="C184" s="6" t="s">
        <v>477</v>
      </c>
      <c r="D184" s="6" t="s">
        <v>473</v>
      </c>
      <c r="E184" s="6" t="s">
        <v>490</v>
      </c>
      <c r="F184" s="6" t="s">
        <v>502</v>
      </c>
      <c r="G184" s="6" t="s">
        <v>522</v>
      </c>
      <c r="H184" s="6" t="s">
        <v>571</v>
      </c>
      <c r="I184" s="6" t="s">
        <v>1087</v>
      </c>
    </row>
    <row r="185" spans="1:9" x14ac:dyDescent="0.25">
      <c r="A185" s="6" t="s">
        <v>893</v>
      </c>
      <c r="B185" s="6" t="s">
        <v>759</v>
      </c>
      <c r="C185" s="6" t="s">
        <v>477</v>
      </c>
      <c r="D185" s="6" t="s">
        <v>473</v>
      </c>
      <c r="E185" s="6" t="s">
        <v>490</v>
      </c>
      <c r="F185" s="6" t="s">
        <v>502</v>
      </c>
      <c r="G185" s="6" t="s">
        <v>522</v>
      </c>
      <c r="H185" s="6" t="s">
        <v>570</v>
      </c>
      <c r="I185" s="6" t="s">
        <v>1087</v>
      </c>
    </row>
    <row r="186" spans="1:9" x14ac:dyDescent="0.25">
      <c r="A186" s="6" t="s">
        <v>1045</v>
      </c>
      <c r="B186" s="6" t="s">
        <v>759</v>
      </c>
      <c r="C186" s="6" t="s">
        <v>1058</v>
      </c>
      <c r="D186" s="6" t="s">
        <v>473</v>
      </c>
      <c r="E186" s="6" t="s">
        <v>490</v>
      </c>
      <c r="F186" s="6" t="s">
        <v>508</v>
      </c>
      <c r="G186" s="6" t="s">
        <v>543</v>
      </c>
      <c r="H186" s="6" t="s">
        <v>631</v>
      </c>
      <c r="I186" s="6" t="s">
        <v>1087</v>
      </c>
    </row>
    <row r="187" spans="1:9" ht="14.65" thickBot="1" x14ac:dyDescent="0.3">
      <c r="A187" s="8" t="s">
        <v>1082</v>
      </c>
      <c r="B187" s="8" t="s">
        <v>759</v>
      </c>
      <c r="C187" s="8" t="s">
        <v>1058</v>
      </c>
      <c r="D187" s="8" t="s">
        <v>473</v>
      </c>
      <c r="E187" s="8" t="s">
        <v>490</v>
      </c>
      <c r="F187" s="8" t="s">
        <v>509</v>
      </c>
      <c r="G187" s="8" t="s">
        <v>543</v>
      </c>
      <c r="H187" s="8" t="s">
        <v>460</v>
      </c>
      <c r="I187" s="8" t="s">
        <v>1087</v>
      </c>
    </row>
  </sheetData>
  <sortState xmlns:xlrd2="http://schemas.microsoft.com/office/spreadsheetml/2017/richdata2" ref="A3:I187">
    <sortCondition ref="I3:I187"/>
  </sortState>
  <mergeCells count="2">
    <mergeCell ref="A1:Q1"/>
    <mergeCell ref="B2:H2"/>
  </mergeCells>
  <phoneticPr fontId="1" type="noConversion"/>
  <conditionalFormatting sqref="A1:A1048576">
    <cfRule type="duplicateValues" dxfId="1" priority="1"/>
  </conditionalFormatting>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3313E5-B7B2-4C77-B0EF-0F0CE61AAFF8}">
  <dimension ref="A1:I14"/>
  <sheetViews>
    <sheetView zoomScale="85" zoomScaleNormal="85" workbookViewId="0">
      <selection activeCell="H24" sqref="H24"/>
    </sheetView>
  </sheetViews>
  <sheetFormatPr defaultRowHeight="14.05" x14ac:dyDescent="0.25"/>
  <cols>
    <col min="1" max="1" width="10" style="27" bestFit="1" customWidth="1"/>
    <col min="2" max="2" width="35.33203125" bestFit="1" customWidth="1"/>
    <col min="3" max="3" width="10.5546875" bestFit="1" customWidth="1"/>
    <col min="4" max="4" width="11.88671875" bestFit="1" customWidth="1"/>
    <col min="5" max="5" width="14" bestFit="1" customWidth="1"/>
    <col min="6" max="6" width="19.6640625" customWidth="1"/>
    <col min="7" max="7" width="11.77734375" customWidth="1"/>
    <col min="8" max="8" width="31.5546875" style="30" bestFit="1" customWidth="1"/>
    <col min="9" max="9" width="23" bestFit="1" customWidth="1"/>
    <col min="11" max="11" width="13" bestFit="1" customWidth="1"/>
    <col min="12" max="12" width="13.44140625" bestFit="1" customWidth="1"/>
    <col min="13" max="13" width="15.44140625" bestFit="1" customWidth="1"/>
    <col min="14" max="14" width="17.88671875" bestFit="1" customWidth="1"/>
    <col min="15" max="15" width="22.5546875" bestFit="1" customWidth="1"/>
    <col min="16" max="16" width="62.6640625" bestFit="1" customWidth="1"/>
    <col min="17" max="17" width="11.6640625" bestFit="1" customWidth="1"/>
    <col min="18" max="18" width="10.5546875" bestFit="1" customWidth="1"/>
    <col min="19" max="19" width="10.109375" bestFit="1" customWidth="1"/>
    <col min="20" max="20" width="12.77734375" bestFit="1" customWidth="1"/>
    <col min="21" max="21" width="13.6640625" bestFit="1" customWidth="1"/>
    <col min="22" max="22" width="13.88671875" bestFit="1" customWidth="1"/>
    <col min="23" max="23" width="29.88671875" bestFit="1" customWidth="1"/>
  </cols>
  <sheetData>
    <row r="1" spans="1:9" ht="27.5" customHeight="1" thickBot="1" x14ac:dyDescent="0.3">
      <c r="A1" s="78" t="s">
        <v>1364</v>
      </c>
      <c r="B1" s="100"/>
      <c r="C1" s="100"/>
      <c r="D1" s="100"/>
      <c r="E1" s="100"/>
      <c r="F1" s="100"/>
    </row>
    <row r="2" spans="1:9" ht="28.7" thickBot="1" x14ac:dyDescent="0.3">
      <c r="A2" s="15" t="s">
        <v>869</v>
      </c>
      <c r="B2" s="15" t="s">
        <v>1152</v>
      </c>
      <c r="C2" s="15" t="s">
        <v>1254</v>
      </c>
      <c r="D2" s="15" t="s">
        <v>1255</v>
      </c>
      <c r="E2" s="15" t="s">
        <v>1352</v>
      </c>
      <c r="F2" s="34" t="s">
        <v>1351</v>
      </c>
      <c r="G2" s="15" t="s">
        <v>1353</v>
      </c>
      <c r="H2" s="34" t="s">
        <v>1355</v>
      </c>
      <c r="I2" s="15" t="s">
        <v>1257</v>
      </c>
    </row>
    <row r="3" spans="1:9" x14ac:dyDescent="0.25">
      <c r="A3" s="27" t="s">
        <v>867</v>
      </c>
      <c r="B3" s="1" t="s">
        <v>659</v>
      </c>
      <c r="C3" s="1">
        <f>100425899*2</f>
        <v>200851798</v>
      </c>
      <c r="D3" s="1">
        <f>92958250*2</f>
        <v>185916500</v>
      </c>
      <c r="E3" s="1">
        <v>2042442</v>
      </c>
      <c r="F3" s="1">
        <v>145213528</v>
      </c>
      <c r="G3" s="1">
        <v>278</v>
      </c>
      <c r="H3" s="1">
        <v>3</v>
      </c>
      <c r="I3" s="1" t="s">
        <v>1256</v>
      </c>
    </row>
    <row r="4" spans="1:9" x14ac:dyDescent="0.25">
      <c r="A4" s="27" t="s">
        <v>868</v>
      </c>
      <c r="B4" s="27" t="s">
        <v>1238</v>
      </c>
      <c r="C4" s="1">
        <v>488030536</v>
      </c>
      <c r="D4" s="1">
        <v>465599698</v>
      </c>
      <c r="E4" s="1">
        <v>6784521</v>
      </c>
      <c r="F4" s="1">
        <v>321456965</v>
      </c>
      <c r="G4" s="1">
        <v>280</v>
      </c>
      <c r="H4" s="1">
        <v>1</v>
      </c>
      <c r="I4" s="1" t="s">
        <v>149</v>
      </c>
    </row>
    <row r="5" spans="1:9" x14ac:dyDescent="0.25">
      <c r="A5" s="27" t="s">
        <v>868</v>
      </c>
      <c r="B5" s="27" t="s">
        <v>1239</v>
      </c>
      <c r="C5" s="1">
        <v>415448344</v>
      </c>
      <c r="D5" s="1">
        <v>386302311</v>
      </c>
      <c r="E5" s="1">
        <v>4215634</v>
      </c>
      <c r="F5" s="1">
        <v>278963215</v>
      </c>
      <c r="G5" s="1">
        <v>266</v>
      </c>
      <c r="H5" s="1">
        <v>2</v>
      </c>
      <c r="I5" s="1" t="s">
        <v>149</v>
      </c>
    </row>
    <row r="6" spans="1:9" x14ac:dyDescent="0.25">
      <c r="A6" s="27" t="s">
        <v>868</v>
      </c>
      <c r="B6" s="27" t="s">
        <v>765</v>
      </c>
      <c r="C6" s="1">
        <v>483523032</v>
      </c>
      <c r="D6" s="1">
        <v>464008290</v>
      </c>
      <c r="E6" s="1">
        <v>6625874</v>
      </c>
      <c r="F6" s="1">
        <v>354789652</v>
      </c>
      <c r="G6" s="1">
        <v>275</v>
      </c>
      <c r="H6" s="1">
        <v>4</v>
      </c>
      <c r="I6" s="1" t="s">
        <v>149</v>
      </c>
    </row>
    <row r="7" spans="1:9" x14ac:dyDescent="0.25">
      <c r="A7" s="27" t="s">
        <v>868</v>
      </c>
      <c r="B7" s="27" t="s">
        <v>764</v>
      </c>
      <c r="C7" s="1">
        <v>513599314</v>
      </c>
      <c r="D7" s="1">
        <v>477726026</v>
      </c>
      <c r="E7" s="1">
        <v>6987456</v>
      </c>
      <c r="F7" s="1">
        <v>321456789</v>
      </c>
      <c r="G7" s="1">
        <v>288</v>
      </c>
      <c r="H7" s="1">
        <v>6</v>
      </c>
      <c r="I7" s="1" t="s">
        <v>149</v>
      </c>
    </row>
    <row r="8" spans="1:9" ht="14.65" thickBot="1" x14ac:dyDescent="0.3">
      <c r="A8" s="28" t="s">
        <v>868</v>
      </c>
      <c r="B8" s="28" t="s">
        <v>766</v>
      </c>
      <c r="C8" s="2">
        <v>520821701</v>
      </c>
      <c r="D8" s="2">
        <v>499970839</v>
      </c>
      <c r="E8" s="2">
        <v>7125874</v>
      </c>
      <c r="F8" s="2">
        <v>336789321</v>
      </c>
      <c r="G8" s="2">
        <v>256</v>
      </c>
      <c r="H8" s="2">
        <v>5</v>
      </c>
      <c r="I8" s="2" t="s">
        <v>149</v>
      </c>
    </row>
    <row r="9" spans="1:9" x14ac:dyDescent="0.25">
      <c r="A9" s="27" t="s">
        <v>867</v>
      </c>
      <c r="B9" s="1" t="s">
        <v>661</v>
      </c>
      <c r="C9" s="1">
        <f>209581242*2</f>
        <v>419162484</v>
      </c>
      <c r="D9" s="1">
        <f>207110511*2</f>
        <v>414221022</v>
      </c>
      <c r="E9" s="1">
        <v>6295754</v>
      </c>
      <c r="F9" s="1">
        <v>199833177</v>
      </c>
      <c r="G9" s="1">
        <v>121</v>
      </c>
      <c r="H9" s="1">
        <v>2</v>
      </c>
      <c r="I9" s="1" t="s">
        <v>155</v>
      </c>
    </row>
    <row r="10" spans="1:9" x14ac:dyDescent="0.25">
      <c r="A10" s="27" t="s">
        <v>867</v>
      </c>
      <c r="B10" s="1" t="s">
        <v>660</v>
      </c>
      <c r="C10" s="1">
        <f>211498327*2</f>
        <v>422996654</v>
      </c>
      <c r="D10" s="1">
        <f>208705337*2</f>
        <v>417410674</v>
      </c>
      <c r="E10" s="1">
        <v>4417602</v>
      </c>
      <c r="F10" s="1">
        <v>253721206</v>
      </c>
      <c r="G10" s="1">
        <v>75</v>
      </c>
      <c r="H10" s="1">
        <v>4</v>
      </c>
      <c r="I10" s="1" t="s">
        <v>155</v>
      </c>
    </row>
    <row r="11" spans="1:9" x14ac:dyDescent="0.25">
      <c r="A11" s="27" t="s">
        <v>867</v>
      </c>
      <c r="B11" s="1" t="s">
        <v>662</v>
      </c>
      <c r="C11" s="1">
        <f>213078219*2</f>
        <v>426156438</v>
      </c>
      <c r="D11" s="1">
        <f>209143555*2</f>
        <v>418287110</v>
      </c>
      <c r="E11" s="1">
        <v>6595923</v>
      </c>
      <c r="F11" s="1">
        <v>238789661</v>
      </c>
      <c r="G11" s="1">
        <v>229</v>
      </c>
      <c r="H11" s="1">
        <v>4</v>
      </c>
      <c r="I11" s="1" t="s">
        <v>155</v>
      </c>
    </row>
    <row r="12" spans="1:9" x14ac:dyDescent="0.25">
      <c r="A12" s="27" t="s">
        <v>867</v>
      </c>
      <c r="B12" s="27" t="s">
        <v>1259</v>
      </c>
      <c r="C12" s="31">
        <v>54861616</v>
      </c>
      <c r="D12" s="31">
        <v>50124569</v>
      </c>
      <c r="E12" s="31">
        <v>1145950</v>
      </c>
      <c r="F12" s="31">
        <v>25123654</v>
      </c>
      <c r="G12" s="1">
        <v>78</v>
      </c>
      <c r="H12" s="1">
        <v>1</v>
      </c>
      <c r="I12" s="1" t="s">
        <v>155</v>
      </c>
    </row>
    <row r="13" spans="1:9" x14ac:dyDescent="0.25">
      <c r="A13" s="27" t="s">
        <v>867</v>
      </c>
      <c r="B13" s="27" t="s">
        <v>1261</v>
      </c>
      <c r="C13" s="31">
        <v>58582438</v>
      </c>
      <c r="D13" s="31">
        <v>53124560</v>
      </c>
      <c r="E13" s="31">
        <v>1317686</v>
      </c>
      <c r="F13" s="31">
        <v>26123365</v>
      </c>
      <c r="G13" s="1">
        <v>80</v>
      </c>
      <c r="H13" s="1">
        <v>2</v>
      </c>
      <c r="I13" s="1" t="s">
        <v>155</v>
      </c>
    </row>
    <row r="14" spans="1:9" ht="14.65" thickBot="1" x14ac:dyDescent="0.3">
      <c r="A14" s="2" t="s">
        <v>868</v>
      </c>
      <c r="B14" s="2" t="s">
        <v>1344</v>
      </c>
      <c r="C14" s="2">
        <v>359934976</v>
      </c>
      <c r="D14" s="2">
        <v>358735398</v>
      </c>
      <c r="E14" s="2">
        <v>522759</v>
      </c>
      <c r="F14" s="2">
        <v>342278108</v>
      </c>
      <c r="G14" s="2">
        <v>140</v>
      </c>
      <c r="H14" s="2">
        <v>4</v>
      </c>
      <c r="I14" s="2" t="s">
        <v>1329</v>
      </c>
    </row>
  </sheetData>
  <sortState xmlns:xlrd2="http://schemas.microsoft.com/office/spreadsheetml/2017/richdata2" ref="K1:K13">
    <sortCondition ref="K1:K13"/>
  </sortState>
  <mergeCells count="1">
    <mergeCell ref="A1:F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E43418-93E5-4405-89DF-09634768FD14}">
  <dimension ref="A1:R118"/>
  <sheetViews>
    <sheetView zoomScale="70" zoomScaleNormal="70" workbookViewId="0">
      <selection activeCell="O19" sqref="O19"/>
    </sheetView>
  </sheetViews>
  <sheetFormatPr defaultColWidth="8.88671875" defaultRowHeight="14.05" x14ac:dyDescent="0.25"/>
  <cols>
    <col min="1" max="1" width="14.6640625" style="3" customWidth="1"/>
    <col min="2" max="2" width="14" style="3" customWidth="1"/>
    <col min="3" max="3" width="15.88671875" style="3" customWidth="1"/>
    <col min="4" max="4" width="17.109375" style="3" bestFit="1" customWidth="1"/>
    <col min="5" max="5" width="26.6640625" style="3" bestFit="1" customWidth="1"/>
    <col min="6" max="6" width="23.21875" style="3" bestFit="1" customWidth="1"/>
    <col min="7" max="7" width="36.77734375" style="3" bestFit="1" customWidth="1"/>
    <col min="8" max="8" width="11.6640625" style="44" customWidth="1"/>
    <col min="9" max="9" width="10.5546875" style="44" bestFit="1" customWidth="1"/>
    <col min="10" max="10" width="10.33203125" style="44" bestFit="1" customWidth="1"/>
    <col min="11" max="11" width="12.77734375" style="54" bestFit="1" customWidth="1"/>
    <col min="12" max="12" width="12.77734375" style="54" customWidth="1"/>
    <col min="13" max="13" width="14" style="54" bestFit="1" customWidth="1"/>
    <col min="14" max="14" width="30.88671875" style="54" bestFit="1" customWidth="1"/>
    <col min="15" max="16" width="13.6640625" style="3" bestFit="1" customWidth="1"/>
    <col min="17" max="17" width="17.109375" style="3" bestFit="1" customWidth="1"/>
    <col min="18" max="18" width="26.6640625" style="3" bestFit="1" customWidth="1"/>
    <col min="19" max="16384" width="8.88671875" style="3"/>
  </cols>
  <sheetData>
    <row r="1" spans="1:18" ht="34.799999999999997" customHeight="1" thickBot="1" x14ac:dyDescent="0.3">
      <c r="A1" s="77" t="s">
        <v>1236</v>
      </c>
      <c r="B1" s="77"/>
      <c r="C1" s="77"/>
      <c r="D1" s="77"/>
      <c r="E1" s="77"/>
      <c r="F1" s="77"/>
      <c r="G1" s="77"/>
      <c r="H1" s="77"/>
      <c r="I1" s="77"/>
      <c r="J1" s="77"/>
      <c r="K1" s="75"/>
      <c r="L1" s="52"/>
      <c r="M1" s="52"/>
      <c r="N1" s="52"/>
    </row>
    <row r="2" spans="1:18" s="5" customFormat="1" ht="14.65" thickBot="1" x14ac:dyDescent="0.3">
      <c r="A2" s="7" t="s">
        <v>454</v>
      </c>
      <c r="B2" s="7" t="s">
        <v>447</v>
      </c>
      <c r="C2" s="7" t="s">
        <v>448</v>
      </c>
      <c r="D2" s="7" t="s">
        <v>774</v>
      </c>
      <c r="E2" s="7" t="s">
        <v>1314</v>
      </c>
      <c r="F2" s="7" t="s">
        <v>1151</v>
      </c>
      <c r="G2" s="7" t="s">
        <v>449</v>
      </c>
      <c r="H2" s="51" t="s">
        <v>12</v>
      </c>
      <c r="I2" s="51" t="s">
        <v>11</v>
      </c>
      <c r="J2" s="51" t="s">
        <v>136</v>
      </c>
      <c r="K2" s="53" t="s">
        <v>870</v>
      </c>
      <c r="L2" s="53" t="s">
        <v>1093</v>
      </c>
      <c r="M2" s="53" t="s">
        <v>1091</v>
      </c>
      <c r="N2" s="53" t="s">
        <v>1092</v>
      </c>
    </row>
    <row r="3" spans="1:18" s="18" customFormat="1" x14ac:dyDescent="0.25">
      <c r="A3" s="3" t="s">
        <v>661</v>
      </c>
      <c r="B3" s="3" t="s">
        <v>297</v>
      </c>
      <c r="C3" s="3" t="s">
        <v>305</v>
      </c>
      <c r="D3" s="3" t="s">
        <v>140</v>
      </c>
      <c r="E3" s="3" t="s">
        <v>140</v>
      </c>
      <c r="F3" s="3" t="s">
        <v>690</v>
      </c>
      <c r="G3" s="3" t="s">
        <v>299</v>
      </c>
      <c r="H3" s="44">
        <v>119.29</v>
      </c>
      <c r="I3" s="44">
        <v>22.16</v>
      </c>
      <c r="J3" s="44">
        <v>1127</v>
      </c>
      <c r="K3" s="54">
        <v>11.933319872204976</v>
      </c>
      <c r="L3" s="54">
        <v>11.933319872204976</v>
      </c>
      <c r="M3" s="54">
        <v>0</v>
      </c>
      <c r="N3" s="54">
        <v>0</v>
      </c>
      <c r="P3" s="3"/>
      <c r="Q3" s="3"/>
      <c r="R3" s="3"/>
    </row>
    <row r="4" spans="1:18" x14ac:dyDescent="0.25">
      <c r="A4" s="3" t="s">
        <v>1245</v>
      </c>
      <c r="B4" s="3" t="s">
        <v>341</v>
      </c>
      <c r="C4" s="3" t="s">
        <v>346</v>
      </c>
      <c r="D4" s="3" t="s">
        <v>138</v>
      </c>
      <c r="E4" s="3" t="s">
        <v>138</v>
      </c>
      <c r="F4" s="3" t="s">
        <v>155</v>
      </c>
      <c r="G4" s="3" t="s">
        <v>343</v>
      </c>
      <c r="H4" s="44">
        <v>-92.366100000000003</v>
      </c>
      <c r="I4" s="44">
        <v>26.0059</v>
      </c>
      <c r="J4" s="44">
        <v>2107</v>
      </c>
      <c r="K4" s="54">
        <v>5.7236334897311369</v>
      </c>
      <c r="L4" s="54">
        <v>5.7236334897311369</v>
      </c>
      <c r="M4" s="54">
        <v>0</v>
      </c>
      <c r="N4" s="54">
        <v>0</v>
      </c>
    </row>
    <row r="5" spans="1:18" s="18" customFormat="1" x14ac:dyDescent="0.25">
      <c r="A5" s="3" t="s">
        <v>660</v>
      </c>
      <c r="B5" s="3" t="s">
        <v>297</v>
      </c>
      <c r="C5" s="3" t="s">
        <v>316</v>
      </c>
      <c r="D5" s="3" t="s">
        <v>140</v>
      </c>
      <c r="E5" s="3" t="s">
        <v>140</v>
      </c>
      <c r="F5" s="3" t="s">
        <v>690</v>
      </c>
      <c r="G5" s="3" t="s">
        <v>299</v>
      </c>
      <c r="H5" s="44">
        <v>119.32</v>
      </c>
      <c r="I5" s="44">
        <v>22.36</v>
      </c>
      <c r="J5" s="44">
        <v>1121</v>
      </c>
      <c r="K5" s="54">
        <v>5.3357396061104545</v>
      </c>
      <c r="L5" s="54">
        <v>5.3357396061104545</v>
      </c>
      <c r="M5" s="54">
        <v>0</v>
      </c>
      <c r="N5" s="54">
        <v>0</v>
      </c>
      <c r="P5" s="3"/>
      <c r="Q5" s="3"/>
      <c r="R5" s="3"/>
    </row>
    <row r="6" spans="1:18" s="18" customFormat="1" x14ac:dyDescent="0.25">
      <c r="A6" s="3" t="s">
        <v>662</v>
      </c>
      <c r="B6" s="3" t="s">
        <v>297</v>
      </c>
      <c r="C6" s="3" t="s">
        <v>302</v>
      </c>
      <c r="D6" s="3" t="s">
        <v>140</v>
      </c>
      <c r="E6" s="3" t="s">
        <v>140</v>
      </c>
      <c r="F6" s="3" t="s">
        <v>690</v>
      </c>
      <c r="G6" s="3" t="s">
        <v>1234</v>
      </c>
      <c r="H6" s="44">
        <v>119.29</v>
      </c>
      <c r="I6" s="44">
        <v>22.16</v>
      </c>
      <c r="J6" s="44">
        <v>1120</v>
      </c>
      <c r="K6" s="54">
        <v>4.0970869950813693</v>
      </c>
      <c r="L6" s="54">
        <v>4.0923938828304172</v>
      </c>
      <c r="M6" s="54">
        <v>4.6931122509523138E-3</v>
      </c>
      <c r="N6" s="54">
        <v>0</v>
      </c>
      <c r="P6" s="3"/>
      <c r="Q6" s="3"/>
      <c r="R6" s="3"/>
    </row>
    <row r="7" spans="1:18" x14ac:dyDescent="0.25">
      <c r="A7" s="3" t="s">
        <v>1244</v>
      </c>
      <c r="B7" s="3" t="s">
        <v>341</v>
      </c>
      <c r="C7" s="3" t="s">
        <v>344</v>
      </c>
      <c r="D7" s="3" t="s">
        <v>138</v>
      </c>
      <c r="E7" s="3" t="s">
        <v>138</v>
      </c>
      <c r="F7" s="3" t="s">
        <v>155</v>
      </c>
      <c r="G7" s="3" t="s">
        <v>343</v>
      </c>
      <c r="H7" s="44">
        <v>-92.366100000000003</v>
      </c>
      <c r="I7" s="44">
        <v>26.0059</v>
      </c>
      <c r="J7" s="44">
        <v>1470</v>
      </c>
      <c r="K7" s="54">
        <v>3.9410904713575734</v>
      </c>
      <c r="L7" s="54">
        <v>3.9410904713575734</v>
      </c>
      <c r="M7" s="54">
        <v>0</v>
      </c>
      <c r="N7" s="54">
        <v>0</v>
      </c>
    </row>
    <row r="8" spans="1:18" x14ac:dyDescent="0.25">
      <c r="A8" s="3" t="s">
        <v>1243</v>
      </c>
      <c r="B8" s="3" t="s">
        <v>341</v>
      </c>
      <c r="C8" s="3" t="s">
        <v>342</v>
      </c>
      <c r="D8" s="3" t="s">
        <v>144</v>
      </c>
      <c r="E8" s="3" t="s">
        <v>144</v>
      </c>
      <c r="F8" s="3" t="s">
        <v>155</v>
      </c>
      <c r="G8" s="3" t="s">
        <v>343</v>
      </c>
      <c r="H8" s="44">
        <v>-92.366100000000003</v>
      </c>
      <c r="I8" s="44">
        <v>26.0059</v>
      </c>
      <c r="J8" s="44">
        <v>1000</v>
      </c>
      <c r="K8" s="54">
        <v>2.1278105261327656</v>
      </c>
      <c r="L8" s="54">
        <v>2.1278105261327656</v>
      </c>
      <c r="M8" s="54">
        <v>0</v>
      </c>
      <c r="N8" s="54">
        <v>0</v>
      </c>
    </row>
    <row r="9" spans="1:18" x14ac:dyDescent="0.25">
      <c r="A9" s="3" t="s">
        <v>1246</v>
      </c>
      <c r="B9" s="3" t="s">
        <v>166</v>
      </c>
      <c r="C9" s="3" t="s">
        <v>182</v>
      </c>
      <c r="D9" s="3" t="s">
        <v>144</v>
      </c>
      <c r="E9" s="3" t="s">
        <v>144</v>
      </c>
      <c r="F9" s="3" t="s">
        <v>155</v>
      </c>
      <c r="G9" s="3" t="s">
        <v>15</v>
      </c>
      <c r="H9" s="44">
        <v>-116.6433</v>
      </c>
      <c r="I9" s="44">
        <v>14.202500000000001</v>
      </c>
      <c r="J9" s="44">
        <v>375</v>
      </c>
      <c r="K9" s="54">
        <v>1.3292284642173684</v>
      </c>
      <c r="L9" s="54">
        <v>1.2101930793620816</v>
      </c>
      <c r="M9" s="54">
        <v>0.1190353848552867</v>
      </c>
      <c r="N9" s="54">
        <v>0</v>
      </c>
    </row>
    <row r="10" spans="1:18" x14ac:dyDescent="0.25">
      <c r="A10" s="3" t="s">
        <v>1250</v>
      </c>
      <c r="B10" s="3" t="s">
        <v>166</v>
      </c>
      <c r="C10" s="3" t="s">
        <v>180</v>
      </c>
      <c r="D10" s="3" t="s">
        <v>144</v>
      </c>
      <c r="E10" s="3" t="s">
        <v>144</v>
      </c>
      <c r="F10" s="3" t="s">
        <v>155</v>
      </c>
      <c r="G10" s="3" t="s">
        <v>15</v>
      </c>
      <c r="H10" s="44">
        <v>-103.0598</v>
      </c>
      <c r="I10" s="44">
        <v>6.3559000000000001</v>
      </c>
      <c r="J10" s="44">
        <v>450</v>
      </c>
      <c r="K10" s="54">
        <v>1.3019410835481862</v>
      </c>
      <c r="L10" s="54">
        <v>1.1291170459090465</v>
      </c>
      <c r="M10" s="54">
        <v>0.17282403763913975</v>
      </c>
      <c r="N10" s="54">
        <v>0</v>
      </c>
    </row>
    <row r="11" spans="1:18" x14ac:dyDescent="0.25">
      <c r="A11" s="3" t="s">
        <v>1251</v>
      </c>
      <c r="B11" s="3" t="s">
        <v>166</v>
      </c>
      <c r="C11" s="3" t="s">
        <v>182</v>
      </c>
      <c r="D11" s="3" t="s">
        <v>144</v>
      </c>
      <c r="E11" s="3" t="s">
        <v>144</v>
      </c>
      <c r="F11" s="3" t="s">
        <v>155</v>
      </c>
      <c r="G11" s="3" t="s">
        <v>15</v>
      </c>
      <c r="H11" s="44">
        <v>-116.6433</v>
      </c>
      <c r="I11" s="44">
        <v>14.202500000000001</v>
      </c>
      <c r="J11" s="44">
        <v>375</v>
      </c>
      <c r="K11" s="54">
        <v>1.1534814685943091</v>
      </c>
      <c r="L11" s="54">
        <v>0.98443677061066048</v>
      </c>
      <c r="M11" s="54">
        <v>0.16904469798364877</v>
      </c>
      <c r="N11" s="54">
        <v>0</v>
      </c>
    </row>
    <row r="12" spans="1:18" x14ac:dyDescent="0.25">
      <c r="A12" s="3" t="s">
        <v>1252</v>
      </c>
      <c r="B12" s="3" t="s">
        <v>166</v>
      </c>
      <c r="C12" s="3" t="s">
        <v>180</v>
      </c>
      <c r="D12" s="3" t="s">
        <v>144</v>
      </c>
      <c r="E12" s="3" t="s">
        <v>144</v>
      </c>
      <c r="F12" s="3" t="s">
        <v>155</v>
      </c>
      <c r="G12" s="3" t="s">
        <v>15</v>
      </c>
      <c r="H12" s="44">
        <v>-103.0598</v>
      </c>
      <c r="I12" s="44">
        <v>6.3559000000000001</v>
      </c>
      <c r="J12" s="44">
        <v>450</v>
      </c>
      <c r="K12" s="54">
        <v>1.1287478084151927</v>
      </c>
      <c r="L12" s="54">
        <v>0.9099089476000024</v>
      </c>
      <c r="M12" s="54">
        <v>0.21883886081519041</v>
      </c>
      <c r="N12" s="54">
        <v>0</v>
      </c>
    </row>
    <row r="13" spans="1:18" x14ac:dyDescent="0.25">
      <c r="A13" s="3" t="s">
        <v>17</v>
      </c>
      <c r="B13" s="3" t="s">
        <v>166</v>
      </c>
      <c r="C13" s="3" t="s">
        <v>182</v>
      </c>
      <c r="D13" s="3" t="s">
        <v>144</v>
      </c>
      <c r="E13" s="3" t="s">
        <v>144</v>
      </c>
      <c r="F13" s="3" t="s">
        <v>155</v>
      </c>
      <c r="G13" s="3" t="s">
        <v>15</v>
      </c>
      <c r="H13" s="44">
        <v>-116.6433</v>
      </c>
      <c r="I13" s="44">
        <v>14.202500000000001</v>
      </c>
      <c r="J13" s="44">
        <v>375</v>
      </c>
      <c r="K13" s="54">
        <v>1.1139147062381152</v>
      </c>
      <c r="L13" s="54">
        <v>0.91500136583845182</v>
      </c>
      <c r="M13" s="54">
        <v>0.19891334039966344</v>
      </c>
      <c r="N13" s="54">
        <v>0</v>
      </c>
    </row>
    <row r="14" spans="1:18" x14ac:dyDescent="0.25">
      <c r="A14" s="3" t="s">
        <v>18</v>
      </c>
      <c r="B14" s="3" t="s">
        <v>166</v>
      </c>
      <c r="C14" s="3" t="s">
        <v>178</v>
      </c>
      <c r="D14" s="3" t="s">
        <v>141</v>
      </c>
      <c r="E14" s="3" t="s">
        <v>1308</v>
      </c>
      <c r="F14" s="3" t="s">
        <v>155</v>
      </c>
      <c r="G14" s="3" t="s">
        <v>15</v>
      </c>
      <c r="H14" s="44">
        <v>-116.6468</v>
      </c>
      <c r="I14" s="44">
        <v>14.2075</v>
      </c>
      <c r="J14" s="44">
        <v>40</v>
      </c>
      <c r="K14" s="54">
        <v>1.0847303317006176</v>
      </c>
      <c r="L14" s="54">
        <v>0.85745350029667877</v>
      </c>
      <c r="M14" s="54">
        <v>0.22727683140393901</v>
      </c>
      <c r="N14" s="54">
        <v>0</v>
      </c>
    </row>
    <row r="15" spans="1:18" x14ac:dyDescent="0.25">
      <c r="A15" s="3" t="s">
        <v>19</v>
      </c>
      <c r="B15" s="3" t="s">
        <v>166</v>
      </c>
      <c r="C15" s="3" t="s">
        <v>180</v>
      </c>
      <c r="D15" s="3" t="s">
        <v>144</v>
      </c>
      <c r="E15" s="3" t="s">
        <v>144</v>
      </c>
      <c r="F15" s="3" t="s">
        <v>155</v>
      </c>
      <c r="G15" s="3" t="s">
        <v>15</v>
      </c>
      <c r="H15" s="44">
        <v>-103.0598</v>
      </c>
      <c r="I15" s="44">
        <v>6.3559000000000001</v>
      </c>
      <c r="J15" s="44">
        <v>450</v>
      </c>
      <c r="K15" s="54">
        <v>1.0599960775536454</v>
      </c>
      <c r="L15" s="54">
        <v>0.93325741610701374</v>
      </c>
      <c r="M15" s="54">
        <v>0.12673866144663148</v>
      </c>
      <c r="N15" s="54">
        <v>0</v>
      </c>
    </row>
    <row r="16" spans="1:18" x14ac:dyDescent="0.25">
      <c r="A16" s="3" t="s">
        <v>20</v>
      </c>
      <c r="B16" s="3" t="s">
        <v>166</v>
      </c>
      <c r="C16" s="3" t="s">
        <v>178</v>
      </c>
      <c r="D16" s="3" t="s">
        <v>141</v>
      </c>
      <c r="E16" s="3" t="s">
        <v>141</v>
      </c>
      <c r="F16" s="3" t="s">
        <v>155</v>
      </c>
      <c r="G16" s="3" t="s">
        <v>15</v>
      </c>
      <c r="H16" s="44">
        <v>-116.6468</v>
      </c>
      <c r="I16" s="44">
        <v>14.2075</v>
      </c>
      <c r="J16" s="44">
        <v>40</v>
      </c>
      <c r="K16" s="54">
        <v>1.0594896738255088</v>
      </c>
      <c r="L16" s="54">
        <v>0.92311971580836416</v>
      </c>
      <c r="M16" s="54">
        <v>0.13636995801714472</v>
      </c>
      <c r="N16" s="54">
        <v>0</v>
      </c>
    </row>
    <row r="17" spans="1:18" x14ac:dyDescent="0.25">
      <c r="A17" s="3" t="s">
        <v>21</v>
      </c>
      <c r="B17" s="3" t="s">
        <v>166</v>
      </c>
      <c r="C17" s="3" t="s">
        <v>182</v>
      </c>
      <c r="D17" s="3" t="s">
        <v>144</v>
      </c>
      <c r="E17" s="3" t="s">
        <v>144</v>
      </c>
      <c r="F17" s="3" t="s">
        <v>155</v>
      </c>
      <c r="G17" s="3" t="s">
        <v>15</v>
      </c>
      <c r="H17" s="44">
        <v>-116.6433</v>
      </c>
      <c r="I17" s="44">
        <v>14.202500000000001</v>
      </c>
      <c r="J17" s="44">
        <v>375</v>
      </c>
      <c r="K17" s="54">
        <v>0.99213613060162542</v>
      </c>
      <c r="L17" s="54">
        <v>0.77386618186926781</v>
      </c>
      <c r="M17" s="54">
        <v>0.21826994873235758</v>
      </c>
      <c r="N17" s="54">
        <v>0</v>
      </c>
    </row>
    <row r="18" spans="1:18" x14ac:dyDescent="0.25">
      <c r="A18" s="3" t="s">
        <v>22</v>
      </c>
      <c r="B18" s="3" t="s">
        <v>166</v>
      </c>
      <c r="C18" s="3" t="s">
        <v>184</v>
      </c>
      <c r="D18" s="3" t="s">
        <v>144</v>
      </c>
      <c r="E18" s="3" t="s">
        <v>144</v>
      </c>
      <c r="F18" s="3" t="s">
        <v>155</v>
      </c>
      <c r="G18" s="3" t="s">
        <v>15</v>
      </c>
      <c r="H18" s="44">
        <v>63.585099999999997</v>
      </c>
      <c r="I18" s="44">
        <v>20.845700000000001</v>
      </c>
      <c r="J18" s="44">
        <v>600</v>
      </c>
      <c r="K18" s="54">
        <v>0.97350614968958482</v>
      </c>
      <c r="L18" s="54">
        <v>0.63192504453534459</v>
      </c>
      <c r="M18" s="54">
        <v>0.32450204989652826</v>
      </c>
      <c r="N18" s="54">
        <v>1.7079055257712011E-2</v>
      </c>
    </row>
    <row r="19" spans="1:18" x14ac:dyDescent="0.25">
      <c r="A19" s="3" t="s">
        <v>23</v>
      </c>
      <c r="B19" s="3" t="s">
        <v>166</v>
      </c>
      <c r="C19" s="3" t="s">
        <v>180</v>
      </c>
      <c r="D19" s="3" t="s">
        <v>144</v>
      </c>
      <c r="E19" s="3" t="s">
        <v>144</v>
      </c>
      <c r="F19" s="3" t="s">
        <v>155</v>
      </c>
      <c r="G19" s="3" t="s">
        <v>15</v>
      </c>
      <c r="H19" s="44">
        <v>-103.0598</v>
      </c>
      <c r="I19" s="44">
        <v>6.3559000000000001</v>
      </c>
      <c r="J19" s="44">
        <v>450</v>
      </c>
      <c r="K19" s="54">
        <v>0.92055726015311734</v>
      </c>
      <c r="L19" s="54">
        <v>0.74576790695948747</v>
      </c>
      <c r="M19" s="54">
        <v>0.17478935319362987</v>
      </c>
      <c r="N19" s="54">
        <v>0</v>
      </c>
    </row>
    <row r="20" spans="1:18" x14ac:dyDescent="0.25">
      <c r="A20" s="3" t="s">
        <v>24</v>
      </c>
      <c r="B20" s="3" t="s">
        <v>166</v>
      </c>
      <c r="C20" s="3" t="s">
        <v>178</v>
      </c>
      <c r="D20" s="3" t="s">
        <v>141</v>
      </c>
      <c r="E20" s="3" t="s">
        <v>1308</v>
      </c>
      <c r="F20" s="3" t="s">
        <v>155</v>
      </c>
      <c r="G20" s="3" t="s">
        <v>15</v>
      </c>
      <c r="H20" s="44">
        <v>-116.6468</v>
      </c>
      <c r="I20" s="44">
        <v>14.2075</v>
      </c>
      <c r="J20" s="44">
        <v>40</v>
      </c>
      <c r="K20" s="54">
        <v>0.91109660166765449</v>
      </c>
      <c r="L20" s="54">
        <v>0.68332245125074098</v>
      </c>
      <c r="M20" s="54">
        <v>0.21742077994341757</v>
      </c>
      <c r="N20" s="54">
        <v>1.0353370473496075E-2</v>
      </c>
    </row>
    <row r="21" spans="1:18" x14ac:dyDescent="0.25">
      <c r="A21" s="3" t="s">
        <v>755</v>
      </c>
      <c r="B21" s="3" t="s">
        <v>754</v>
      </c>
      <c r="C21" s="3" t="s">
        <v>283</v>
      </c>
      <c r="D21" s="3" t="s">
        <v>142</v>
      </c>
      <c r="E21" s="3" t="s">
        <v>1309</v>
      </c>
      <c r="F21" s="3" t="s">
        <v>690</v>
      </c>
      <c r="G21" s="3" t="s">
        <v>284</v>
      </c>
      <c r="H21" s="44">
        <v>-176.1335</v>
      </c>
      <c r="I21" s="44">
        <v>-20.053899999999999</v>
      </c>
      <c r="J21" s="44">
        <v>2440</v>
      </c>
      <c r="K21" s="54">
        <v>0.85200260733144173</v>
      </c>
      <c r="L21" s="54">
        <v>0.85200260733144173</v>
      </c>
      <c r="M21" s="54">
        <v>0</v>
      </c>
      <c r="N21" s="54">
        <v>0</v>
      </c>
    </row>
    <row r="22" spans="1:18" x14ac:dyDescent="0.25">
      <c r="A22" s="3" t="s">
        <v>25</v>
      </c>
      <c r="B22" s="3" t="s">
        <v>153</v>
      </c>
      <c r="C22" s="3" t="s">
        <v>209</v>
      </c>
      <c r="D22" s="3" t="s">
        <v>144</v>
      </c>
      <c r="E22" s="3" t="s">
        <v>144</v>
      </c>
      <c r="F22" s="3" t="s">
        <v>155</v>
      </c>
      <c r="G22" s="3" t="s">
        <v>15</v>
      </c>
      <c r="H22" s="44">
        <v>-116.6433</v>
      </c>
      <c r="I22" s="44">
        <v>14.202500000000001</v>
      </c>
      <c r="J22" s="44">
        <v>375</v>
      </c>
      <c r="K22" s="54">
        <v>0.85122260504042691</v>
      </c>
      <c r="L22" s="54">
        <v>0.78614442422693864</v>
      </c>
      <c r="M22" s="54">
        <v>6.5078180813488304E-2</v>
      </c>
      <c r="N22" s="54">
        <v>0</v>
      </c>
    </row>
    <row r="23" spans="1:18" x14ac:dyDescent="0.25">
      <c r="A23" s="3" t="s">
        <v>27</v>
      </c>
      <c r="B23" s="3" t="s">
        <v>166</v>
      </c>
      <c r="C23" s="3" t="s">
        <v>184</v>
      </c>
      <c r="D23" s="3" t="s">
        <v>144</v>
      </c>
      <c r="E23" s="3" t="s">
        <v>144</v>
      </c>
      <c r="F23" s="3" t="s">
        <v>155</v>
      </c>
      <c r="G23" s="3" t="s">
        <v>15</v>
      </c>
      <c r="H23" s="44">
        <v>63.585099999999997</v>
      </c>
      <c r="I23" s="44">
        <v>20.845700000000001</v>
      </c>
      <c r="J23" s="44">
        <v>600</v>
      </c>
      <c r="K23" s="54">
        <v>0.82879511676268391</v>
      </c>
      <c r="L23" s="54">
        <v>0.56428603694480595</v>
      </c>
      <c r="M23" s="54">
        <v>0.25863110026636948</v>
      </c>
      <c r="N23" s="54">
        <v>5.8779795515083964E-3</v>
      </c>
    </row>
    <row r="24" spans="1:18" x14ac:dyDescent="0.25">
      <c r="A24" s="3" t="s">
        <v>28</v>
      </c>
      <c r="B24" s="3" t="s">
        <v>166</v>
      </c>
      <c r="C24" s="3" t="s">
        <v>168</v>
      </c>
      <c r="D24" s="3" t="s">
        <v>141</v>
      </c>
      <c r="E24" s="3" t="s">
        <v>141</v>
      </c>
      <c r="F24" s="3" t="s">
        <v>155</v>
      </c>
      <c r="G24" s="3" t="s">
        <v>15</v>
      </c>
      <c r="H24" s="44">
        <v>-96.023200000000003</v>
      </c>
      <c r="I24" s="44">
        <v>-12.9794</v>
      </c>
      <c r="J24" s="44">
        <v>177</v>
      </c>
      <c r="K24" s="54">
        <v>0.80622989968081349</v>
      </c>
      <c r="L24" s="54">
        <v>0.67185824973401131</v>
      </c>
      <c r="M24" s="54">
        <v>0.13437164994680226</v>
      </c>
      <c r="N24" s="54">
        <v>0</v>
      </c>
    </row>
    <row r="25" spans="1:18" x14ac:dyDescent="0.25">
      <c r="A25" s="3" t="s">
        <v>29</v>
      </c>
      <c r="B25" s="3" t="s">
        <v>330</v>
      </c>
      <c r="C25" s="3" t="s">
        <v>337</v>
      </c>
      <c r="D25" s="3" t="s">
        <v>142</v>
      </c>
      <c r="E25" s="3" t="s">
        <v>1309</v>
      </c>
      <c r="F25" s="3" t="s">
        <v>690</v>
      </c>
      <c r="G25" s="3" t="s">
        <v>332</v>
      </c>
      <c r="H25" s="44">
        <v>-81.719499999999996</v>
      </c>
      <c r="I25" s="44">
        <v>18.544799999999999</v>
      </c>
      <c r="J25" s="44">
        <v>4900</v>
      </c>
      <c r="K25" s="54">
        <v>0.8024219808543801</v>
      </c>
      <c r="L25" s="54">
        <v>0.80020534554815259</v>
      </c>
      <c r="M25" s="54">
        <v>2.2166353062275691E-3</v>
      </c>
      <c r="N25" s="54">
        <v>0</v>
      </c>
    </row>
    <row r="26" spans="1:18" x14ac:dyDescent="0.25">
      <c r="A26" s="3" t="s">
        <v>30</v>
      </c>
      <c r="B26" s="3" t="s">
        <v>166</v>
      </c>
      <c r="C26" s="3" t="s">
        <v>168</v>
      </c>
      <c r="D26" s="3" t="s">
        <v>141</v>
      </c>
      <c r="E26" s="3" t="s">
        <v>141</v>
      </c>
      <c r="F26" s="3" t="s">
        <v>155</v>
      </c>
      <c r="G26" s="3" t="s">
        <v>15</v>
      </c>
      <c r="H26" s="44">
        <v>-96.023200000000003</v>
      </c>
      <c r="I26" s="44">
        <v>-12.9794</v>
      </c>
      <c r="J26" s="44">
        <v>177</v>
      </c>
      <c r="K26" s="54">
        <v>0.77968729663613912</v>
      </c>
      <c r="L26" s="54">
        <v>0.66987218443386598</v>
      </c>
      <c r="M26" s="54">
        <v>0.10981511220227311</v>
      </c>
      <c r="N26" s="54">
        <v>0</v>
      </c>
    </row>
    <row r="27" spans="1:18" x14ac:dyDescent="0.25">
      <c r="A27" s="3" t="s">
        <v>31</v>
      </c>
      <c r="B27" s="3" t="s">
        <v>166</v>
      </c>
      <c r="C27" s="3" t="s">
        <v>168</v>
      </c>
      <c r="D27" s="3" t="s">
        <v>141</v>
      </c>
      <c r="E27" s="3" t="s">
        <v>141</v>
      </c>
      <c r="F27" s="3" t="s">
        <v>155</v>
      </c>
      <c r="G27" s="3" t="s">
        <v>15</v>
      </c>
      <c r="H27" s="44">
        <v>-96.023200000000003</v>
      </c>
      <c r="I27" s="44">
        <v>-12.9794</v>
      </c>
      <c r="J27" s="44">
        <v>177</v>
      </c>
      <c r="K27" s="54">
        <v>0.76451604081344859</v>
      </c>
      <c r="L27" s="54">
        <v>0.59413818028930865</v>
      </c>
      <c r="M27" s="54">
        <v>0.1660091974337774</v>
      </c>
      <c r="N27" s="54">
        <v>4.3686630903625638E-3</v>
      </c>
    </row>
    <row r="28" spans="1:18" x14ac:dyDescent="0.25">
      <c r="A28" s="3" t="s">
        <v>32</v>
      </c>
      <c r="B28" s="3" t="s">
        <v>166</v>
      </c>
      <c r="C28" s="3" t="s">
        <v>185</v>
      </c>
      <c r="D28" s="3" t="s">
        <v>144</v>
      </c>
      <c r="E28" s="3" t="s">
        <v>144</v>
      </c>
      <c r="F28" s="3" t="s">
        <v>155</v>
      </c>
      <c r="G28" s="3" t="s">
        <v>15</v>
      </c>
      <c r="H28" s="44">
        <v>66.389600000000002</v>
      </c>
      <c r="I28" s="44">
        <v>18.734100000000002</v>
      </c>
      <c r="J28" s="44">
        <v>270</v>
      </c>
      <c r="K28" s="54">
        <v>0.69765174730881352</v>
      </c>
      <c r="L28" s="54">
        <v>0.44116213432763196</v>
      </c>
      <c r="M28" s="54">
        <v>0.24110023620231055</v>
      </c>
      <c r="N28" s="54">
        <v>1.5389376778870886E-2</v>
      </c>
    </row>
    <row r="29" spans="1:18" x14ac:dyDescent="0.25">
      <c r="A29" s="3" t="s">
        <v>35</v>
      </c>
      <c r="B29" s="3" t="s">
        <v>166</v>
      </c>
      <c r="C29" s="3" t="s">
        <v>193</v>
      </c>
      <c r="D29" s="3" t="s">
        <v>144</v>
      </c>
      <c r="E29" s="3" t="s">
        <v>144</v>
      </c>
      <c r="F29" s="3" t="s">
        <v>155</v>
      </c>
      <c r="G29" s="3" t="s">
        <v>15</v>
      </c>
      <c r="H29" s="44">
        <v>64.563800000000001</v>
      </c>
      <c r="I29" s="44">
        <v>19.0351</v>
      </c>
      <c r="J29" s="44">
        <v>340</v>
      </c>
      <c r="K29" s="54">
        <v>0.58119424517249374</v>
      </c>
      <c r="L29" s="54">
        <v>0.40025641412822677</v>
      </c>
      <c r="M29" s="54">
        <v>0.18093783104426689</v>
      </c>
      <c r="N29" s="54">
        <v>0</v>
      </c>
    </row>
    <row r="30" spans="1:18" s="18" customFormat="1" x14ac:dyDescent="0.25">
      <c r="A30" s="3" t="s">
        <v>1258</v>
      </c>
      <c r="B30" s="3" t="s">
        <v>789</v>
      </c>
      <c r="C30" s="3" t="s">
        <v>790</v>
      </c>
      <c r="D30" s="3" t="s">
        <v>139</v>
      </c>
      <c r="E30" s="3" t="s">
        <v>1310</v>
      </c>
      <c r="F30" s="3" t="s">
        <v>155</v>
      </c>
      <c r="G30" s="3" t="s">
        <v>808</v>
      </c>
      <c r="H30" s="44">
        <v>121.343833</v>
      </c>
      <c r="I30" s="44">
        <v>31.553471999999999</v>
      </c>
      <c r="J30" s="44">
        <v>14.4</v>
      </c>
      <c r="K30" s="54">
        <v>0.55138733062474865</v>
      </c>
      <c r="L30" s="54">
        <v>3.6455360702462719E-2</v>
      </c>
      <c r="M30" s="55">
        <v>0.51493196992228585</v>
      </c>
      <c r="N30" s="54">
        <v>0</v>
      </c>
      <c r="P30" s="3"/>
      <c r="Q30" s="3"/>
      <c r="R30" s="3"/>
    </row>
    <row r="31" spans="1:18" x14ac:dyDescent="0.25">
      <c r="A31" s="3" t="s">
        <v>36</v>
      </c>
      <c r="B31" s="3" t="s">
        <v>166</v>
      </c>
      <c r="C31" s="3" t="s">
        <v>185</v>
      </c>
      <c r="D31" s="3" t="s">
        <v>144</v>
      </c>
      <c r="E31" s="3" t="s">
        <v>144</v>
      </c>
      <c r="F31" s="3" t="s">
        <v>155</v>
      </c>
      <c r="G31" s="3" t="s">
        <v>15</v>
      </c>
      <c r="H31" s="44">
        <v>66.389600000000002</v>
      </c>
      <c r="I31" s="44">
        <v>18.734100000000002</v>
      </c>
      <c r="J31" s="44">
        <v>270</v>
      </c>
      <c r="K31" s="54">
        <v>0.55059758068401876</v>
      </c>
      <c r="L31" s="54">
        <v>0.29365204303147674</v>
      </c>
      <c r="M31" s="54">
        <v>0.25694553765254213</v>
      </c>
      <c r="N31" s="54">
        <v>0</v>
      </c>
    </row>
    <row r="32" spans="1:18" s="18" customFormat="1" x14ac:dyDescent="0.25">
      <c r="A32" s="3" t="s">
        <v>778</v>
      </c>
      <c r="B32" s="3" t="s">
        <v>789</v>
      </c>
      <c r="C32" s="3" t="s">
        <v>795</v>
      </c>
      <c r="D32" s="3" t="s">
        <v>139</v>
      </c>
      <c r="E32" s="3" t="s">
        <v>1310</v>
      </c>
      <c r="F32" s="3" t="s">
        <v>155</v>
      </c>
      <c r="G32" s="3" t="s">
        <v>820</v>
      </c>
      <c r="H32" s="44">
        <v>122.064944</v>
      </c>
      <c r="I32" s="44">
        <v>31.083611000000001</v>
      </c>
      <c r="J32" s="44">
        <v>9.9</v>
      </c>
      <c r="K32" s="54">
        <v>0.52733827062578176</v>
      </c>
      <c r="L32" s="54">
        <v>8.2396604785278396E-2</v>
      </c>
      <c r="M32" s="55">
        <v>0.44494166584050338</v>
      </c>
      <c r="N32" s="54">
        <v>0</v>
      </c>
      <c r="P32" s="3"/>
      <c r="Q32" s="3"/>
      <c r="R32" s="3"/>
    </row>
    <row r="33" spans="1:14" x14ac:dyDescent="0.25">
      <c r="A33" s="3" t="s">
        <v>756</v>
      </c>
      <c r="B33" s="3" t="s">
        <v>282</v>
      </c>
      <c r="C33" s="3" t="s">
        <v>285</v>
      </c>
      <c r="D33" s="3" t="s">
        <v>142</v>
      </c>
      <c r="E33" s="3" t="s">
        <v>1309</v>
      </c>
      <c r="F33" s="3" t="s">
        <v>690</v>
      </c>
      <c r="G33" s="3" t="s">
        <v>284</v>
      </c>
      <c r="H33" s="44">
        <v>-176.19059999999999</v>
      </c>
      <c r="I33" s="44">
        <v>-20.761199999999999</v>
      </c>
      <c r="J33" s="44">
        <v>2159</v>
      </c>
      <c r="K33" s="54">
        <v>0.51906531312692317</v>
      </c>
      <c r="L33" s="54">
        <v>0.51906531312692317</v>
      </c>
      <c r="M33" s="54">
        <v>0</v>
      </c>
      <c r="N33" s="54">
        <v>0</v>
      </c>
    </row>
    <row r="34" spans="1:14" x14ac:dyDescent="0.25">
      <c r="A34" s="3" t="s">
        <v>775</v>
      </c>
      <c r="B34" s="3" t="s">
        <v>789</v>
      </c>
      <c r="C34" s="3" t="s">
        <v>791</v>
      </c>
      <c r="D34" s="3" t="s">
        <v>139</v>
      </c>
      <c r="E34" s="3" t="s">
        <v>1310</v>
      </c>
      <c r="F34" s="3" t="s">
        <v>155</v>
      </c>
      <c r="G34" s="3" t="s">
        <v>809</v>
      </c>
      <c r="H34" s="44">
        <v>121.343833</v>
      </c>
      <c r="I34" s="44">
        <v>31.553471999999999</v>
      </c>
      <c r="J34" s="44">
        <v>14.4</v>
      </c>
      <c r="K34" s="54">
        <v>0.49044125176301573</v>
      </c>
      <c r="L34" s="54">
        <v>2.8140071822468114E-2</v>
      </c>
      <c r="M34" s="55">
        <v>0.46230117994054759</v>
      </c>
      <c r="N34" s="54">
        <v>0</v>
      </c>
    </row>
    <row r="35" spans="1:14" x14ac:dyDescent="0.25">
      <c r="A35" s="3" t="s">
        <v>37</v>
      </c>
      <c r="B35" s="3" t="s">
        <v>166</v>
      </c>
      <c r="C35" s="3" t="s">
        <v>193</v>
      </c>
      <c r="D35" s="3" t="s">
        <v>144</v>
      </c>
      <c r="E35" s="3" t="s">
        <v>144</v>
      </c>
      <c r="F35" s="3" t="s">
        <v>155</v>
      </c>
      <c r="G35" s="3" t="s">
        <v>15</v>
      </c>
      <c r="H35" s="44">
        <v>64.563800000000001</v>
      </c>
      <c r="I35" s="44">
        <v>19.0351</v>
      </c>
      <c r="J35" s="44">
        <v>340</v>
      </c>
      <c r="K35" s="54">
        <v>0.47675412596550115</v>
      </c>
      <c r="L35" s="54">
        <v>0.33501641284062245</v>
      </c>
      <c r="M35" s="54">
        <v>0.14173771312487873</v>
      </c>
      <c r="N35" s="54">
        <v>0</v>
      </c>
    </row>
    <row r="36" spans="1:14" x14ac:dyDescent="0.25">
      <c r="A36" s="3" t="s">
        <v>1260</v>
      </c>
      <c r="B36" s="3" t="s">
        <v>789</v>
      </c>
      <c r="C36" s="3" t="s">
        <v>793</v>
      </c>
      <c r="D36" s="3" t="s">
        <v>139</v>
      </c>
      <c r="E36" s="3" t="s">
        <v>1310</v>
      </c>
      <c r="F36" s="3" t="s">
        <v>155</v>
      </c>
      <c r="G36" s="3" t="s">
        <v>810</v>
      </c>
      <c r="H36" s="44">
        <v>122.064944</v>
      </c>
      <c r="I36" s="44">
        <v>31.083611000000001</v>
      </c>
      <c r="J36" s="44">
        <v>9.9</v>
      </c>
      <c r="K36" s="54">
        <v>0.42248156350201738</v>
      </c>
      <c r="L36" s="54">
        <v>3.4139924323395347E-2</v>
      </c>
      <c r="M36" s="55">
        <v>0.38834163917862208</v>
      </c>
      <c r="N36" s="54">
        <v>0</v>
      </c>
    </row>
    <row r="37" spans="1:14" x14ac:dyDescent="0.25">
      <c r="A37" s="3" t="s">
        <v>776</v>
      </c>
      <c r="B37" s="3" t="s">
        <v>789</v>
      </c>
      <c r="C37" s="3" t="s">
        <v>792</v>
      </c>
      <c r="D37" s="3" t="s">
        <v>139</v>
      </c>
      <c r="E37" s="3" t="s">
        <v>1310</v>
      </c>
      <c r="F37" s="3" t="s">
        <v>155</v>
      </c>
      <c r="G37" s="3" t="s">
        <v>819</v>
      </c>
      <c r="H37" s="44">
        <v>121.343833</v>
      </c>
      <c r="I37" s="44">
        <v>31.553471999999999</v>
      </c>
      <c r="J37" s="44">
        <v>14.4</v>
      </c>
      <c r="K37" s="54">
        <v>0.41699521624983343</v>
      </c>
      <c r="L37" s="54">
        <v>3.3170074019873118E-2</v>
      </c>
      <c r="M37" s="55">
        <v>0.38382514222996039</v>
      </c>
      <c r="N37" s="54">
        <v>0</v>
      </c>
    </row>
    <row r="38" spans="1:14" x14ac:dyDescent="0.25">
      <c r="A38" s="3" t="s">
        <v>38</v>
      </c>
      <c r="B38" s="3" t="s">
        <v>153</v>
      </c>
      <c r="C38" s="3" t="s">
        <v>203</v>
      </c>
      <c r="D38" s="3" t="s">
        <v>144</v>
      </c>
      <c r="E38" s="3" t="s">
        <v>144</v>
      </c>
      <c r="F38" s="3" t="s">
        <v>155</v>
      </c>
      <c r="G38" s="3" t="s">
        <v>15</v>
      </c>
      <c r="H38" s="44">
        <v>64.563800000000001</v>
      </c>
      <c r="I38" s="44">
        <v>19.0351</v>
      </c>
      <c r="J38" s="44">
        <v>340</v>
      </c>
      <c r="K38" s="54">
        <v>0.41382965178443964</v>
      </c>
      <c r="L38" s="54">
        <v>0.29870410955869336</v>
      </c>
      <c r="M38" s="54">
        <v>0.11201404108450999</v>
      </c>
      <c r="N38" s="54">
        <v>3.1115011412363885E-3</v>
      </c>
    </row>
    <row r="39" spans="1:14" x14ac:dyDescent="0.25">
      <c r="A39" s="3" t="s">
        <v>777</v>
      </c>
      <c r="B39" s="3" t="s">
        <v>789</v>
      </c>
      <c r="C39" s="3" t="s">
        <v>794</v>
      </c>
      <c r="D39" s="3" t="s">
        <v>139</v>
      </c>
      <c r="E39" s="3" t="s">
        <v>1310</v>
      </c>
      <c r="F39" s="3" t="s">
        <v>155</v>
      </c>
      <c r="G39" s="3" t="s">
        <v>811</v>
      </c>
      <c r="H39" s="44">
        <v>122.064944</v>
      </c>
      <c r="I39" s="44">
        <v>31.083611000000001</v>
      </c>
      <c r="J39" s="44">
        <v>9.9</v>
      </c>
      <c r="K39" s="54">
        <v>0.39367852985000856</v>
      </c>
      <c r="L39" s="54">
        <v>1.9440915054321415E-2</v>
      </c>
      <c r="M39" s="55">
        <v>0.36937738603210685</v>
      </c>
      <c r="N39" s="54">
        <v>4.8602287635803538E-3</v>
      </c>
    </row>
    <row r="40" spans="1:14" x14ac:dyDescent="0.25">
      <c r="A40" s="3" t="s">
        <v>42</v>
      </c>
      <c r="B40" s="3" t="s">
        <v>153</v>
      </c>
      <c r="C40" s="3" t="s">
        <v>207</v>
      </c>
      <c r="D40" s="3" t="s">
        <v>144</v>
      </c>
      <c r="E40" s="3" t="s">
        <v>144</v>
      </c>
      <c r="F40" s="3" t="s">
        <v>155</v>
      </c>
      <c r="G40" s="3" t="s">
        <v>15</v>
      </c>
      <c r="H40" s="44">
        <v>-103.0598</v>
      </c>
      <c r="I40" s="44">
        <v>6.3559000000000001</v>
      </c>
      <c r="J40" s="44">
        <v>450</v>
      </c>
      <c r="K40" s="54">
        <v>0.316902676413785</v>
      </c>
      <c r="L40" s="54">
        <v>0.2501863234845671</v>
      </c>
      <c r="M40" s="54">
        <v>6.1156656851783057E-2</v>
      </c>
      <c r="N40" s="54">
        <v>5.5596960774348244E-3</v>
      </c>
    </row>
    <row r="41" spans="1:14" x14ac:dyDescent="0.25">
      <c r="A41" s="3" t="s">
        <v>43</v>
      </c>
      <c r="B41" s="3" t="s">
        <v>153</v>
      </c>
      <c r="C41" s="3" t="s">
        <v>206</v>
      </c>
      <c r="D41" s="3" t="s">
        <v>144</v>
      </c>
      <c r="E41" s="3" t="s">
        <v>144</v>
      </c>
      <c r="F41" s="3" t="s">
        <v>155</v>
      </c>
      <c r="G41" s="3" t="s">
        <v>15</v>
      </c>
      <c r="H41" s="44">
        <v>66.389600000000002</v>
      </c>
      <c r="I41" s="44">
        <v>18.734100000000002</v>
      </c>
      <c r="J41" s="44">
        <v>270</v>
      </c>
      <c r="K41" s="54">
        <v>0.31641603089179698</v>
      </c>
      <c r="L41" s="54">
        <v>0.22482191668627682</v>
      </c>
      <c r="M41" s="54">
        <v>9.1594114205520188E-2</v>
      </c>
      <c r="N41" s="54">
        <v>0</v>
      </c>
    </row>
    <row r="42" spans="1:14" x14ac:dyDescent="0.25">
      <c r="A42" s="3" t="s">
        <v>44</v>
      </c>
      <c r="B42" s="3" t="s">
        <v>330</v>
      </c>
      <c r="C42" s="3" t="s">
        <v>331</v>
      </c>
      <c r="D42" s="3" t="s">
        <v>142</v>
      </c>
      <c r="E42" s="3" t="s">
        <v>1309</v>
      </c>
      <c r="F42" s="3" t="s">
        <v>690</v>
      </c>
      <c r="G42" s="3" t="s">
        <v>332</v>
      </c>
      <c r="H42" s="44">
        <v>-81.798100000000005</v>
      </c>
      <c r="I42" s="44">
        <v>18.376300000000001</v>
      </c>
      <c r="J42" s="44">
        <v>2238</v>
      </c>
      <c r="K42" s="54">
        <v>0.31062297244384546</v>
      </c>
      <c r="L42" s="54">
        <v>0.31062297244384546</v>
      </c>
      <c r="M42" s="54">
        <v>0</v>
      </c>
      <c r="N42" s="54">
        <v>0</v>
      </c>
    </row>
    <row r="43" spans="1:14" x14ac:dyDescent="0.25">
      <c r="A43" s="3" t="s">
        <v>146</v>
      </c>
      <c r="B43" s="3" t="s">
        <v>282</v>
      </c>
      <c r="C43" s="3" t="s">
        <v>286</v>
      </c>
      <c r="D43" s="3" t="s">
        <v>142</v>
      </c>
      <c r="E43" s="3" t="s">
        <v>1309</v>
      </c>
      <c r="F43" s="3" t="s">
        <v>690</v>
      </c>
      <c r="G43" s="3" t="s">
        <v>284</v>
      </c>
      <c r="H43" s="44">
        <v>-176.60120000000001</v>
      </c>
      <c r="I43" s="44">
        <v>-20.180099999999999</v>
      </c>
      <c r="J43" s="44">
        <v>1785</v>
      </c>
      <c r="K43" s="54">
        <v>0.31033197556197756</v>
      </c>
      <c r="L43" s="54">
        <v>0.31033197556197756</v>
      </c>
      <c r="M43" s="54">
        <v>0</v>
      </c>
      <c r="N43" s="54">
        <v>0</v>
      </c>
    </row>
    <row r="44" spans="1:14" x14ac:dyDescent="0.25">
      <c r="A44" s="3" t="s">
        <v>676</v>
      </c>
      <c r="B44" s="3" t="s">
        <v>750</v>
      </c>
      <c r="C44" s="3" t="s">
        <v>376</v>
      </c>
      <c r="D44" s="3" t="s">
        <v>143</v>
      </c>
      <c r="E44" s="3" t="s">
        <v>1311</v>
      </c>
      <c r="F44" s="3" t="s">
        <v>155</v>
      </c>
      <c r="G44" s="3" t="s">
        <v>374</v>
      </c>
      <c r="H44" s="44">
        <v>-44.6678</v>
      </c>
      <c r="I44" s="44">
        <v>10.9107</v>
      </c>
      <c r="J44" s="44" t="s">
        <v>15</v>
      </c>
      <c r="K44" s="54">
        <v>0.21168565430857042</v>
      </c>
      <c r="L44" s="54">
        <v>0.20687461671064838</v>
      </c>
      <c r="M44" s="54">
        <v>4.8110375979220545E-3</v>
      </c>
      <c r="N44" s="54">
        <v>0</v>
      </c>
    </row>
    <row r="45" spans="1:14" x14ac:dyDescent="0.25">
      <c r="A45" s="3" t="s">
        <v>49</v>
      </c>
      <c r="B45" s="3" t="s">
        <v>166</v>
      </c>
      <c r="C45" s="3" t="s">
        <v>183</v>
      </c>
      <c r="D45" s="3" t="s">
        <v>144</v>
      </c>
      <c r="E45" s="3" t="s">
        <v>144</v>
      </c>
      <c r="F45" s="3" t="s">
        <v>155</v>
      </c>
      <c r="G45" s="3" t="s">
        <v>15</v>
      </c>
      <c r="H45" s="44">
        <v>-84.614099999999993</v>
      </c>
      <c r="I45" s="44">
        <v>-1.8902000000000001</v>
      </c>
      <c r="J45" s="44">
        <v>380</v>
      </c>
      <c r="K45" s="54">
        <v>0.20778907746324859</v>
      </c>
      <c r="L45" s="54">
        <v>0.17921807931205191</v>
      </c>
      <c r="M45" s="54">
        <v>2.8570998151196684E-2</v>
      </c>
      <c r="N45" s="54">
        <v>0</v>
      </c>
    </row>
    <row r="46" spans="1:14" x14ac:dyDescent="0.25">
      <c r="A46" s="3" t="s">
        <v>50</v>
      </c>
      <c r="B46" s="3" t="s">
        <v>153</v>
      </c>
      <c r="C46" s="3" t="s">
        <v>206</v>
      </c>
      <c r="D46" s="3" t="s">
        <v>144</v>
      </c>
      <c r="E46" s="3" t="s">
        <v>144</v>
      </c>
      <c r="F46" s="3" t="s">
        <v>155</v>
      </c>
      <c r="G46" s="3" t="s">
        <v>15</v>
      </c>
      <c r="H46" s="44">
        <v>66.389600000000002</v>
      </c>
      <c r="I46" s="44">
        <v>18.734100000000002</v>
      </c>
      <c r="J46" s="44">
        <v>270</v>
      </c>
      <c r="K46" s="54">
        <v>0.19905940978513423</v>
      </c>
      <c r="L46" s="54">
        <v>0.13934158684959394</v>
      </c>
      <c r="M46" s="54">
        <v>5.971782293554026E-2</v>
      </c>
      <c r="N46" s="54">
        <v>0</v>
      </c>
    </row>
    <row r="47" spans="1:14" x14ac:dyDescent="0.25">
      <c r="A47" s="3" t="s">
        <v>59</v>
      </c>
      <c r="B47" s="3" t="s">
        <v>157</v>
      </c>
      <c r="C47" s="3" t="s">
        <v>159</v>
      </c>
      <c r="D47" s="3" t="s">
        <v>144</v>
      </c>
      <c r="E47" s="3" t="s">
        <v>144</v>
      </c>
      <c r="F47" s="3" t="s">
        <v>155</v>
      </c>
      <c r="G47" s="3" t="s">
        <v>15</v>
      </c>
      <c r="H47" s="44">
        <v>63.585099999999997</v>
      </c>
      <c r="I47" s="44">
        <v>20.845700000000001</v>
      </c>
      <c r="J47" s="44">
        <v>600</v>
      </c>
      <c r="K47" s="54">
        <v>0.12465702211730666</v>
      </c>
      <c r="L47" s="54">
        <v>6.6306926658141835E-2</v>
      </c>
      <c r="M47" s="54">
        <v>5.8350095459164808E-2</v>
      </c>
      <c r="N47" s="54">
        <v>0</v>
      </c>
    </row>
    <row r="48" spans="1:14" x14ac:dyDescent="0.25">
      <c r="A48" s="3" t="s">
        <v>60</v>
      </c>
      <c r="B48" s="3" t="s">
        <v>157</v>
      </c>
      <c r="C48" s="3" t="s">
        <v>159</v>
      </c>
      <c r="D48" s="3" t="s">
        <v>144</v>
      </c>
      <c r="E48" s="3" t="s">
        <v>144</v>
      </c>
      <c r="F48" s="3" t="s">
        <v>155</v>
      </c>
      <c r="G48" s="3" t="s">
        <v>15</v>
      </c>
      <c r="H48" s="44">
        <v>63.585099999999997</v>
      </c>
      <c r="I48" s="44">
        <v>20.845700000000001</v>
      </c>
      <c r="J48" s="44">
        <v>600</v>
      </c>
      <c r="K48" s="54">
        <v>0.1156045604714611</v>
      </c>
      <c r="L48" s="54">
        <v>8.991465814446975E-2</v>
      </c>
      <c r="M48" s="54">
        <v>2.5689902326991355E-2</v>
      </c>
      <c r="N48" s="54">
        <v>0</v>
      </c>
    </row>
    <row r="49" spans="1:14" x14ac:dyDescent="0.25">
      <c r="A49" s="3" t="s">
        <v>64</v>
      </c>
      <c r="B49" s="3" t="s">
        <v>166</v>
      </c>
      <c r="C49" s="3" t="s">
        <v>176</v>
      </c>
      <c r="D49" s="3" t="s">
        <v>144</v>
      </c>
      <c r="E49" s="3" t="s">
        <v>144</v>
      </c>
      <c r="F49" s="3" t="s">
        <v>155</v>
      </c>
      <c r="G49" s="3" t="s">
        <v>15</v>
      </c>
      <c r="H49" s="44">
        <v>-88.45</v>
      </c>
      <c r="I49" s="44">
        <v>25.6236</v>
      </c>
      <c r="J49" s="44">
        <v>640</v>
      </c>
      <c r="K49" s="54">
        <v>0.10967684667659412</v>
      </c>
      <c r="L49" s="54">
        <v>0.10967684667659412</v>
      </c>
      <c r="M49" s="54">
        <v>0</v>
      </c>
      <c r="N49" s="54">
        <v>0</v>
      </c>
    </row>
    <row r="50" spans="1:14" x14ac:dyDescent="0.25">
      <c r="A50" s="3" t="s">
        <v>65</v>
      </c>
      <c r="B50" s="3" t="s">
        <v>166</v>
      </c>
      <c r="C50" s="3" t="s">
        <v>174</v>
      </c>
      <c r="D50" s="3" t="s">
        <v>141</v>
      </c>
      <c r="E50" s="3" t="s">
        <v>1308</v>
      </c>
      <c r="F50" s="3" t="s">
        <v>155</v>
      </c>
      <c r="G50" s="3" t="s">
        <v>15</v>
      </c>
      <c r="H50" s="44">
        <v>63.513300000000001</v>
      </c>
      <c r="I50" s="44">
        <v>20.822199999999999</v>
      </c>
      <c r="J50" s="44">
        <v>17</v>
      </c>
      <c r="K50" s="54">
        <v>0.10707236201079938</v>
      </c>
      <c r="L50" s="54">
        <v>7.648025857914241E-2</v>
      </c>
      <c r="M50" s="54">
        <v>3.0592103431656966E-2</v>
      </c>
      <c r="N50" s="54">
        <v>0</v>
      </c>
    </row>
    <row r="51" spans="1:14" x14ac:dyDescent="0.25">
      <c r="A51" s="3" t="s">
        <v>68</v>
      </c>
      <c r="B51" s="3" t="s">
        <v>153</v>
      </c>
      <c r="C51" s="3" t="s">
        <v>205</v>
      </c>
      <c r="D51" s="3" t="s">
        <v>144</v>
      </c>
      <c r="E51" s="3" t="s">
        <v>144</v>
      </c>
      <c r="F51" s="3" t="s">
        <v>155</v>
      </c>
      <c r="G51" s="3" t="s">
        <v>15</v>
      </c>
      <c r="H51" s="44">
        <v>-84.614099999999993</v>
      </c>
      <c r="I51" s="44">
        <v>-1.8902000000000001</v>
      </c>
      <c r="J51" s="44">
        <v>380</v>
      </c>
      <c r="K51" s="54">
        <v>9.5190110356750637E-2</v>
      </c>
      <c r="L51" s="54">
        <v>8.3991273844191736E-2</v>
      </c>
      <c r="M51" s="54">
        <v>1.1198836512558898E-2</v>
      </c>
      <c r="N51" s="54">
        <v>0</v>
      </c>
    </row>
    <row r="52" spans="1:14" x14ac:dyDescent="0.25">
      <c r="A52" s="3" t="s">
        <v>783</v>
      </c>
      <c r="B52" s="3" t="s">
        <v>789</v>
      </c>
      <c r="C52" s="3" t="s">
        <v>800</v>
      </c>
      <c r="D52" s="3" t="s">
        <v>139</v>
      </c>
      <c r="E52" s="3" t="s">
        <v>1310</v>
      </c>
      <c r="F52" s="3" t="s">
        <v>155</v>
      </c>
      <c r="G52" s="3" t="s">
        <v>815</v>
      </c>
      <c r="H52" s="44">
        <v>122.5</v>
      </c>
      <c r="I52" s="44">
        <v>30.914000000000001</v>
      </c>
      <c r="J52" s="44">
        <v>20.399999999999999</v>
      </c>
      <c r="K52" s="54">
        <v>9.3548803419126456E-2</v>
      </c>
      <c r="L52" s="54">
        <v>6.5484162393388515E-2</v>
      </c>
      <c r="M52" s="55">
        <v>2.806464102573793E-2</v>
      </c>
      <c r="N52" s="54">
        <v>0</v>
      </c>
    </row>
    <row r="53" spans="1:14" x14ac:dyDescent="0.25">
      <c r="A53" s="3" t="s">
        <v>675</v>
      </c>
      <c r="B53" s="3" t="s">
        <v>371</v>
      </c>
      <c r="C53" s="3" t="s">
        <v>375</v>
      </c>
      <c r="D53" s="3" t="s">
        <v>143</v>
      </c>
      <c r="E53" s="3" t="s">
        <v>1311</v>
      </c>
      <c r="F53" s="3" t="s">
        <v>155</v>
      </c>
      <c r="G53" s="3" t="s">
        <v>374</v>
      </c>
      <c r="H53" s="44">
        <v>-40.963999999999999</v>
      </c>
      <c r="I53" s="44">
        <v>20.79</v>
      </c>
      <c r="J53" s="44" t="s">
        <v>15</v>
      </c>
      <c r="K53" s="54">
        <v>9.2131357562924204E-2</v>
      </c>
      <c r="L53" s="54">
        <v>8.9641320872034358E-2</v>
      </c>
      <c r="M53" s="54">
        <v>0</v>
      </c>
      <c r="N53" s="54">
        <v>2.4900366908898429E-3</v>
      </c>
    </row>
    <row r="54" spans="1:14" x14ac:dyDescent="0.25">
      <c r="A54" s="3" t="s">
        <v>69</v>
      </c>
      <c r="B54" s="3" t="s">
        <v>379</v>
      </c>
      <c r="C54" s="3" t="s">
        <v>380</v>
      </c>
      <c r="D54" s="3" t="s">
        <v>144</v>
      </c>
      <c r="E54" s="3" t="s">
        <v>144</v>
      </c>
      <c r="F54" s="3" t="s">
        <v>155</v>
      </c>
      <c r="G54" s="3" t="s">
        <v>381</v>
      </c>
      <c r="H54" s="44">
        <v>-0.28620000000000001</v>
      </c>
      <c r="I54" s="44">
        <v>37.3536</v>
      </c>
      <c r="J54" s="44">
        <v>1000</v>
      </c>
      <c r="K54" s="54">
        <v>8.6984413136487304E-2</v>
      </c>
      <c r="L54" s="54">
        <v>3.9538369607494225E-2</v>
      </c>
      <c r="M54" s="54">
        <v>4.7446043528993072E-2</v>
      </c>
      <c r="N54" s="54">
        <v>0</v>
      </c>
    </row>
    <row r="55" spans="1:14" x14ac:dyDescent="0.25">
      <c r="A55" s="3" t="s">
        <v>73</v>
      </c>
      <c r="B55" s="3" t="s">
        <v>166</v>
      </c>
      <c r="C55" s="3" t="s">
        <v>198</v>
      </c>
      <c r="D55" s="3" t="s">
        <v>144</v>
      </c>
      <c r="E55" s="3" t="s">
        <v>144</v>
      </c>
      <c r="F55" s="3" t="s">
        <v>155</v>
      </c>
      <c r="G55" s="3" t="s">
        <v>15</v>
      </c>
      <c r="H55" s="44">
        <v>-85.1678</v>
      </c>
      <c r="I55" s="44">
        <v>-5.2610000000000001</v>
      </c>
      <c r="J55" s="44">
        <v>480</v>
      </c>
      <c r="K55" s="54">
        <v>7.7688391241224314E-2</v>
      </c>
      <c r="L55" s="54">
        <v>7.7688391241224314E-2</v>
      </c>
      <c r="M55" s="54">
        <v>0</v>
      </c>
      <c r="N55" s="54">
        <v>0</v>
      </c>
    </row>
    <row r="56" spans="1:14" x14ac:dyDescent="0.25">
      <c r="A56" s="3" t="s">
        <v>779</v>
      </c>
      <c r="B56" s="3" t="s">
        <v>789</v>
      </c>
      <c r="C56" s="3" t="s">
        <v>796</v>
      </c>
      <c r="D56" s="3" t="s">
        <v>139</v>
      </c>
      <c r="E56" s="3" t="s">
        <v>1310</v>
      </c>
      <c r="F56" s="3" t="s">
        <v>155</v>
      </c>
      <c r="G56" s="3" t="s">
        <v>812</v>
      </c>
      <c r="H56" s="44">
        <v>122.25</v>
      </c>
      <c r="I56" s="44">
        <v>31</v>
      </c>
      <c r="J56" s="44">
        <v>6</v>
      </c>
      <c r="K56" s="54">
        <v>6.9718939772230676E-2</v>
      </c>
      <c r="L56" s="54">
        <v>5.2289204829173E-2</v>
      </c>
      <c r="M56" s="55">
        <v>1.7429734943057665E-2</v>
      </c>
      <c r="N56" s="54">
        <v>0</v>
      </c>
    </row>
    <row r="57" spans="1:14" x14ac:dyDescent="0.25">
      <c r="A57" s="3" t="s">
        <v>670</v>
      </c>
      <c r="B57" s="3" t="s">
        <v>671</v>
      </c>
      <c r="C57" s="3" t="s">
        <v>672</v>
      </c>
      <c r="D57" s="3" t="s">
        <v>141</v>
      </c>
      <c r="E57" s="3" t="s">
        <v>141</v>
      </c>
      <c r="F57" s="3" t="s">
        <v>155</v>
      </c>
      <c r="G57" s="3" t="s">
        <v>387</v>
      </c>
      <c r="H57" s="44">
        <v>-130.0138</v>
      </c>
      <c r="I57" s="44">
        <v>45.933300000000003</v>
      </c>
      <c r="J57" s="44">
        <v>1539</v>
      </c>
      <c r="K57" s="54">
        <v>6.3385427069139619E-2</v>
      </c>
      <c r="L57" s="54">
        <v>6.3385427069139619E-2</v>
      </c>
      <c r="M57" s="54">
        <v>0</v>
      </c>
      <c r="N57" s="54">
        <v>0</v>
      </c>
    </row>
    <row r="58" spans="1:14" x14ac:dyDescent="0.25">
      <c r="A58" s="3" t="s">
        <v>78</v>
      </c>
      <c r="B58" s="3" t="s">
        <v>166</v>
      </c>
      <c r="C58" s="3" t="s">
        <v>173</v>
      </c>
      <c r="D58" s="3" t="s">
        <v>144</v>
      </c>
      <c r="E58" s="3" t="s">
        <v>144</v>
      </c>
      <c r="F58" s="3" t="s">
        <v>155</v>
      </c>
      <c r="G58" s="3" t="s">
        <v>15</v>
      </c>
      <c r="H58" s="44">
        <v>-84.554599999999994</v>
      </c>
      <c r="I58" s="44">
        <v>2.0649000000000002</v>
      </c>
      <c r="J58" s="44">
        <v>380</v>
      </c>
      <c r="K58" s="54">
        <v>6.1639006706884845E-2</v>
      </c>
      <c r="L58" s="54">
        <v>5.5475106036196362E-2</v>
      </c>
      <c r="M58" s="54">
        <v>6.1639006706884847E-3</v>
      </c>
      <c r="N58" s="54">
        <v>0</v>
      </c>
    </row>
    <row r="59" spans="1:14" x14ac:dyDescent="0.25">
      <c r="A59" s="3" t="s">
        <v>83</v>
      </c>
      <c r="B59" s="3" t="s">
        <v>166</v>
      </c>
      <c r="C59" s="3" t="s">
        <v>190</v>
      </c>
      <c r="D59" s="3" t="s">
        <v>144</v>
      </c>
      <c r="E59" s="3" t="s">
        <v>144</v>
      </c>
      <c r="F59" s="3" t="s">
        <v>155</v>
      </c>
      <c r="G59" s="3" t="s">
        <v>15</v>
      </c>
      <c r="H59" s="44">
        <v>-100.67149999999999</v>
      </c>
      <c r="I59" s="44">
        <v>-16.948599999999999</v>
      </c>
      <c r="J59" s="44">
        <v>350</v>
      </c>
      <c r="K59" s="54">
        <v>5.2735506500593235E-2</v>
      </c>
      <c r="L59" s="54">
        <v>4.3147232591394462E-2</v>
      </c>
      <c r="M59" s="54">
        <v>7.1912054318990764E-3</v>
      </c>
      <c r="N59" s="54">
        <v>2.397068477299692E-3</v>
      </c>
    </row>
    <row r="60" spans="1:14" x14ac:dyDescent="0.25">
      <c r="A60" s="3" t="s">
        <v>782</v>
      </c>
      <c r="B60" s="3" t="s">
        <v>789</v>
      </c>
      <c r="C60" s="3" t="s">
        <v>799</v>
      </c>
      <c r="D60" s="3" t="s">
        <v>139</v>
      </c>
      <c r="E60" s="3" t="s">
        <v>1310</v>
      </c>
      <c r="F60" s="3" t="s">
        <v>155</v>
      </c>
      <c r="G60" s="3" t="s">
        <v>814</v>
      </c>
      <c r="H60" s="44">
        <v>122.5</v>
      </c>
      <c r="I60" s="44">
        <v>30.914000000000001</v>
      </c>
      <c r="J60" s="44">
        <v>20.399999999999999</v>
      </c>
      <c r="K60" s="54">
        <v>4.8225803382698142E-2</v>
      </c>
      <c r="L60" s="54">
        <v>1.3152491831644946E-2</v>
      </c>
      <c r="M60" s="55">
        <v>3.5073311551053192E-2</v>
      </c>
      <c r="N60" s="54">
        <v>0</v>
      </c>
    </row>
    <row r="61" spans="1:14" x14ac:dyDescent="0.25">
      <c r="A61" s="3" t="s">
        <v>85</v>
      </c>
      <c r="B61" s="3" t="s">
        <v>333</v>
      </c>
      <c r="C61" s="3" t="s">
        <v>336</v>
      </c>
      <c r="D61" s="3" t="s">
        <v>141</v>
      </c>
      <c r="E61" s="3" t="s">
        <v>141</v>
      </c>
      <c r="F61" s="3" t="s">
        <v>155</v>
      </c>
      <c r="G61" s="3" t="s">
        <v>335</v>
      </c>
      <c r="H61" s="44">
        <v>17.060700000000001</v>
      </c>
      <c r="I61" s="44">
        <v>56.930900000000001</v>
      </c>
      <c r="J61" s="44">
        <v>2</v>
      </c>
      <c r="K61" s="54">
        <v>4.7493971115306621E-2</v>
      </c>
      <c r="L61" s="54">
        <v>4.7493971115306621E-2</v>
      </c>
      <c r="M61" s="54">
        <v>0</v>
      </c>
      <c r="N61" s="54">
        <v>0</v>
      </c>
    </row>
    <row r="62" spans="1:14" x14ac:dyDescent="0.25">
      <c r="A62" s="3" t="s">
        <v>86</v>
      </c>
      <c r="B62" s="3" t="s">
        <v>153</v>
      </c>
      <c r="C62" s="3" t="s">
        <v>210</v>
      </c>
      <c r="D62" s="3" t="s">
        <v>144</v>
      </c>
      <c r="E62" s="3" t="s">
        <v>144</v>
      </c>
      <c r="F62" s="3" t="s">
        <v>155</v>
      </c>
      <c r="G62" s="3" t="s">
        <v>15</v>
      </c>
      <c r="H62" s="44">
        <v>63.585099999999997</v>
      </c>
      <c r="I62" s="44">
        <v>20.845700000000001</v>
      </c>
      <c r="J62" s="44">
        <v>600</v>
      </c>
      <c r="K62" s="54">
        <v>4.1553577660663685E-2</v>
      </c>
      <c r="L62" s="54">
        <v>2.6443185784058704E-2</v>
      </c>
      <c r="M62" s="54">
        <v>1.5110391876604975E-2</v>
      </c>
      <c r="N62" s="54">
        <v>0</v>
      </c>
    </row>
    <row r="63" spans="1:14" x14ac:dyDescent="0.25">
      <c r="A63" s="3" t="s">
        <v>781</v>
      </c>
      <c r="B63" s="3" t="s">
        <v>789</v>
      </c>
      <c r="C63" s="3" t="s">
        <v>798</v>
      </c>
      <c r="D63" s="3" t="s">
        <v>139</v>
      </c>
      <c r="E63" s="3" t="s">
        <v>1310</v>
      </c>
      <c r="F63" s="3" t="s">
        <v>155</v>
      </c>
      <c r="G63" s="3" t="s">
        <v>821</v>
      </c>
      <c r="H63" s="44">
        <v>122.25</v>
      </c>
      <c r="I63" s="44">
        <v>31</v>
      </c>
      <c r="J63" s="44">
        <v>6</v>
      </c>
      <c r="K63" s="54">
        <v>4.0582066963170071E-2</v>
      </c>
      <c r="L63" s="54">
        <v>3.0436550222377554E-2</v>
      </c>
      <c r="M63" s="55">
        <v>1.0145516740792518E-2</v>
      </c>
      <c r="N63" s="54">
        <v>0</v>
      </c>
    </row>
    <row r="64" spans="1:14" x14ac:dyDescent="0.25">
      <c r="A64" s="3" t="s">
        <v>89</v>
      </c>
      <c r="B64" s="3" t="s">
        <v>166</v>
      </c>
      <c r="C64" s="3" t="s">
        <v>195</v>
      </c>
      <c r="D64" s="3" t="s">
        <v>144</v>
      </c>
      <c r="E64" s="3" t="s">
        <v>144</v>
      </c>
      <c r="F64" s="3" t="s">
        <v>155</v>
      </c>
      <c r="G64" s="3" t="s">
        <v>15</v>
      </c>
      <c r="H64" s="44">
        <v>43.294800000000002</v>
      </c>
      <c r="I64" s="44">
        <v>-15.337899999999999</v>
      </c>
      <c r="J64" s="44">
        <v>1000</v>
      </c>
      <c r="K64" s="54">
        <v>3.6786787929469482E-2</v>
      </c>
      <c r="L64" s="54">
        <v>3.6786787929469482E-2</v>
      </c>
      <c r="M64" s="54">
        <v>0</v>
      </c>
      <c r="N64" s="54">
        <v>0</v>
      </c>
    </row>
    <row r="65" spans="1:14" x14ac:dyDescent="0.25">
      <c r="A65" s="3" t="s">
        <v>669</v>
      </c>
      <c r="B65" s="3" t="s">
        <v>358</v>
      </c>
      <c r="C65" s="3" t="s">
        <v>359</v>
      </c>
      <c r="D65" s="3" t="s">
        <v>141</v>
      </c>
      <c r="E65" s="3" t="s">
        <v>141</v>
      </c>
      <c r="F65" s="3" t="s">
        <v>155</v>
      </c>
      <c r="G65" s="3" t="s">
        <v>360</v>
      </c>
      <c r="H65" s="44">
        <v>-164.53</v>
      </c>
      <c r="I65" s="44">
        <v>72.47</v>
      </c>
      <c r="J65" s="44">
        <v>55</v>
      </c>
      <c r="K65" s="54">
        <v>3.3644431503749371E-2</v>
      </c>
      <c r="L65" s="54">
        <v>6.7288863007498746E-3</v>
      </c>
      <c r="M65" s="54">
        <v>2.6915545202999498E-2</v>
      </c>
      <c r="N65" s="54">
        <v>0</v>
      </c>
    </row>
    <row r="66" spans="1:14" x14ac:dyDescent="0.25">
      <c r="A66" s="3" t="s">
        <v>90</v>
      </c>
      <c r="B66" s="3" t="s">
        <v>166</v>
      </c>
      <c r="C66" s="3" t="s">
        <v>197</v>
      </c>
      <c r="D66" s="3" t="s">
        <v>141</v>
      </c>
      <c r="E66" s="3" t="s">
        <v>1312</v>
      </c>
      <c r="F66" s="3" t="s">
        <v>155</v>
      </c>
      <c r="G66" s="3" t="s">
        <v>15</v>
      </c>
      <c r="H66" s="44">
        <v>-140.28450000000001</v>
      </c>
      <c r="I66" s="44">
        <v>-8.9108999999999998</v>
      </c>
      <c r="J66" s="44">
        <v>150</v>
      </c>
      <c r="K66" s="54">
        <v>3.2860514345914749E-2</v>
      </c>
      <c r="L66" s="54">
        <v>0</v>
      </c>
      <c r="M66" s="54">
        <v>0</v>
      </c>
      <c r="N66" s="54">
        <v>3.2860514345914749E-2</v>
      </c>
    </row>
    <row r="67" spans="1:14" x14ac:dyDescent="0.25">
      <c r="A67" s="3" t="s">
        <v>91</v>
      </c>
      <c r="B67" s="3" t="s">
        <v>166</v>
      </c>
      <c r="C67" s="3" t="s">
        <v>189</v>
      </c>
      <c r="D67" s="3" t="s">
        <v>141</v>
      </c>
      <c r="E67" s="3" t="s">
        <v>1312</v>
      </c>
      <c r="F67" s="3" t="s">
        <v>155</v>
      </c>
      <c r="G67" s="3" t="s">
        <v>15</v>
      </c>
      <c r="H67" s="44">
        <v>-140.59729999999999</v>
      </c>
      <c r="I67" s="44">
        <v>-9.0714000000000006</v>
      </c>
      <c r="J67" s="44">
        <v>120</v>
      </c>
      <c r="K67" s="54">
        <v>3.2726361863368358E-2</v>
      </c>
      <c r="L67" s="54">
        <v>1.0908787287789452E-2</v>
      </c>
      <c r="M67" s="54">
        <v>0</v>
      </c>
      <c r="N67" s="54">
        <v>2.1817574575578903E-2</v>
      </c>
    </row>
    <row r="68" spans="1:14" x14ac:dyDescent="0.25">
      <c r="A68" s="3" t="s">
        <v>92</v>
      </c>
      <c r="B68" s="3" t="s">
        <v>333</v>
      </c>
      <c r="C68" s="3" t="s">
        <v>334</v>
      </c>
      <c r="D68" s="3" t="s">
        <v>141</v>
      </c>
      <c r="E68" s="3" t="s">
        <v>141</v>
      </c>
      <c r="F68" s="3" t="s">
        <v>155</v>
      </c>
      <c r="G68" s="3" t="s">
        <v>335</v>
      </c>
      <c r="H68" s="44">
        <v>17.060700000000001</v>
      </c>
      <c r="I68" s="44">
        <v>56.930900000000001</v>
      </c>
      <c r="J68" s="44">
        <v>2</v>
      </c>
      <c r="K68" s="54">
        <v>3.2563745648750898E-2</v>
      </c>
      <c r="L68" s="54">
        <v>1.6281872824375449E-2</v>
      </c>
      <c r="M68" s="54">
        <v>1.6281872824375449E-2</v>
      </c>
      <c r="N68" s="54">
        <v>0</v>
      </c>
    </row>
    <row r="69" spans="1:14" x14ac:dyDescent="0.25">
      <c r="A69" s="3" t="s">
        <v>780</v>
      </c>
      <c r="B69" s="3" t="s">
        <v>789</v>
      </c>
      <c r="C69" s="3" t="s">
        <v>797</v>
      </c>
      <c r="D69" s="3" t="s">
        <v>139</v>
      </c>
      <c r="E69" s="3" t="s">
        <v>1310</v>
      </c>
      <c r="F69" s="3" t="s">
        <v>155</v>
      </c>
      <c r="G69" s="3" t="s">
        <v>813</v>
      </c>
      <c r="H69" s="44">
        <v>122.25</v>
      </c>
      <c r="I69" s="44">
        <v>31</v>
      </c>
      <c r="J69" s="44">
        <v>6</v>
      </c>
      <c r="K69" s="54">
        <v>2.987873059854507E-2</v>
      </c>
      <c r="L69" s="54">
        <v>2.987873059854507E-2</v>
      </c>
      <c r="M69" s="55">
        <v>0</v>
      </c>
      <c r="N69" s="54">
        <v>0</v>
      </c>
    </row>
    <row r="70" spans="1:14" x14ac:dyDescent="0.25">
      <c r="A70" s="3" t="s">
        <v>94</v>
      </c>
      <c r="B70" s="3" t="s">
        <v>166</v>
      </c>
      <c r="C70" s="3" t="s">
        <v>196</v>
      </c>
      <c r="D70" s="3" t="s">
        <v>144</v>
      </c>
      <c r="E70" s="3" t="s">
        <v>144</v>
      </c>
      <c r="F70" s="3" t="s">
        <v>155</v>
      </c>
      <c r="G70" s="3" t="s">
        <v>15</v>
      </c>
      <c r="H70" s="44">
        <v>-127.7268</v>
      </c>
      <c r="I70" s="44">
        <v>35.269799999999996</v>
      </c>
      <c r="J70" s="44">
        <v>650</v>
      </c>
      <c r="K70" s="54">
        <v>2.969282597935528E-2</v>
      </c>
      <c r="L70" s="54">
        <v>2.969282597935528E-2</v>
      </c>
      <c r="M70" s="54">
        <v>0</v>
      </c>
      <c r="N70" s="54">
        <v>0</v>
      </c>
    </row>
    <row r="71" spans="1:14" x14ac:dyDescent="0.25">
      <c r="A71" s="3" t="s">
        <v>757</v>
      </c>
      <c r="B71" s="3" t="s">
        <v>153</v>
      </c>
      <c r="C71" s="3" t="s">
        <v>758</v>
      </c>
      <c r="D71" s="3" t="s">
        <v>144</v>
      </c>
      <c r="E71" s="3" t="s">
        <v>144</v>
      </c>
      <c r="F71" s="3" t="s">
        <v>155</v>
      </c>
      <c r="G71" s="3" t="s">
        <v>15</v>
      </c>
      <c r="H71" s="44">
        <v>-129.5986</v>
      </c>
      <c r="I71" s="44">
        <v>-23.223199999999999</v>
      </c>
      <c r="J71" s="44">
        <v>696</v>
      </c>
      <c r="K71" s="54">
        <v>2.8745211999999999E-2</v>
      </c>
      <c r="L71" s="54">
        <v>2.8745211999999999E-2</v>
      </c>
      <c r="M71" s="54">
        <v>0</v>
      </c>
      <c r="N71" s="54">
        <v>0</v>
      </c>
    </row>
    <row r="72" spans="1:14" x14ac:dyDescent="0.25">
      <c r="A72" s="3" t="s">
        <v>96</v>
      </c>
      <c r="B72" s="3" t="s">
        <v>379</v>
      </c>
      <c r="C72" s="3" t="s">
        <v>382</v>
      </c>
      <c r="D72" s="3" t="s">
        <v>138</v>
      </c>
      <c r="E72" s="3" t="s">
        <v>138</v>
      </c>
      <c r="F72" s="3" t="s">
        <v>155</v>
      </c>
      <c r="G72" s="3" t="s">
        <v>381</v>
      </c>
      <c r="H72" s="44">
        <v>-0.28620000000000001</v>
      </c>
      <c r="I72" s="44">
        <v>37.3536</v>
      </c>
      <c r="J72" s="44">
        <v>2000</v>
      </c>
      <c r="K72" s="54">
        <v>2.6103572921322891E-2</v>
      </c>
      <c r="L72" s="54">
        <v>2.6103572921322891E-2</v>
      </c>
      <c r="M72" s="54">
        <v>0</v>
      </c>
      <c r="N72" s="54">
        <v>0</v>
      </c>
    </row>
    <row r="73" spans="1:14" x14ac:dyDescent="0.25">
      <c r="A73" s="3" t="s">
        <v>787</v>
      </c>
      <c r="B73" s="3" t="s">
        <v>789</v>
      </c>
      <c r="C73" s="3" t="s">
        <v>805</v>
      </c>
      <c r="D73" s="3" t="s">
        <v>139</v>
      </c>
      <c r="E73" s="3" t="s">
        <v>1310</v>
      </c>
      <c r="F73" s="3" t="s">
        <v>155</v>
      </c>
      <c r="G73" s="3" t="s">
        <v>863</v>
      </c>
      <c r="H73" s="44">
        <v>123.25</v>
      </c>
      <c r="I73" s="44">
        <v>30.657</v>
      </c>
      <c r="J73" s="44">
        <v>48.2</v>
      </c>
      <c r="K73" s="54">
        <v>2.5979141278190031E-2</v>
      </c>
      <c r="L73" s="54">
        <v>2.5979141278190031E-2</v>
      </c>
      <c r="M73" s="54">
        <v>0</v>
      </c>
      <c r="N73" s="54">
        <v>0</v>
      </c>
    </row>
    <row r="74" spans="1:14" x14ac:dyDescent="0.25">
      <c r="A74" s="3" t="s">
        <v>97</v>
      </c>
      <c r="B74" s="3" t="s">
        <v>157</v>
      </c>
      <c r="C74" s="3" t="s">
        <v>161</v>
      </c>
      <c r="D74" s="3" t="s">
        <v>144</v>
      </c>
      <c r="E74" s="3" t="s">
        <v>144</v>
      </c>
      <c r="F74" s="3" t="s">
        <v>155</v>
      </c>
      <c r="G74" s="3" t="s">
        <v>15</v>
      </c>
      <c r="H74" s="44">
        <v>4.6684999999999999</v>
      </c>
      <c r="I74" s="44">
        <v>-31.0198</v>
      </c>
      <c r="J74" s="44">
        <v>700</v>
      </c>
      <c r="K74" s="54">
        <v>2.4824984137662636E-2</v>
      </c>
      <c r="L74" s="54">
        <v>2.4824984137662636E-2</v>
      </c>
      <c r="M74" s="54">
        <v>0</v>
      </c>
      <c r="N74" s="54">
        <v>0</v>
      </c>
    </row>
    <row r="75" spans="1:14" x14ac:dyDescent="0.25">
      <c r="A75" s="3" t="s">
        <v>98</v>
      </c>
      <c r="B75" s="3" t="s">
        <v>361</v>
      </c>
      <c r="C75" s="3" t="s">
        <v>362</v>
      </c>
      <c r="D75" s="3" t="s">
        <v>141</v>
      </c>
      <c r="E75" s="3" t="s">
        <v>141</v>
      </c>
      <c r="F75" s="3" t="s">
        <v>155</v>
      </c>
      <c r="G75" s="3" t="s">
        <v>363</v>
      </c>
      <c r="H75" s="44">
        <v>-16.5549</v>
      </c>
      <c r="I75" s="44">
        <v>18.218</v>
      </c>
      <c r="J75" s="44">
        <v>115</v>
      </c>
      <c r="K75" s="54">
        <v>2.3315253752963134E-2</v>
      </c>
      <c r="L75" s="54">
        <v>0</v>
      </c>
      <c r="M75" s="54">
        <v>2.3315253752963134E-2</v>
      </c>
      <c r="N75" s="54">
        <v>0</v>
      </c>
    </row>
    <row r="76" spans="1:14" x14ac:dyDescent="0.25">
      <c r="A76" s="3" t="s">
        <v>99</v>
      </c>
      <c r="B76" s="3" t="s">
        <v>166</v>
      </c>
      <c r="C76" s="3" t="s">
        <v>172</v>
      </c>
      <c r="D76" s="3" t="s">
        <v>144</v>
      </c>
      <c r="E76" s="3" t="s">
        <v>144</v>
      </c>
      <c r="F76" s="3" t="s">
        <v>155</v>
      </c>
      <c r="G76" s="3" t="s">
        <v>15</v>
      </c>
      <c r="H76" s="44">
        <v>-49.823300000000003</v>
      </c>
      <c r="I76" s="44">
        <v>34.077100000000002</v>
      </c>
      <c r="J76" s="44">
        <v>740</v>
      </c>
      <c r="K76" s="54">
        <v>2.3191943580577471E-2</v>
      </c>
      <c r="L76" s="54">
        <v>1.8038178340449143E-2</v>
      </c>
      <c r="M76" s="54">
        <v>5.1537652401283272E-3</v>
      </c>
      <c r="N76" s="54">
        <v>0</v>
      </c>
    </row>
    <row r="77" spans="1:14" x14ac:dyDescent="0.25">
      <c r="A77" s="3" t="s">
        <v>100</v>
      </c>
      <c r="B77" s="3" t="s">
        <v>166</v>
      </c>
      <c r="C77" s="3" t="s">
        <v>197</v>
      </c>
      <c r="D77" s="3" t="s">
        <v>141</v>
      </c>
      <c r="E77" s="3" t="s">
        <v>1312</v>
      </c>
      <c r="F77" s="3" t="s">
        <v>155</v>
      </c>
      <c r="G77" s="3" t="s">
        <v>15</v>
      </c>
      <c r="H77" s="44">
        <v>-140.28450000000001</v>
      </c>
      <c r="I77" s="44">
        <v>-8.9108999999999998</v>
      </c>
      <c r="J77" s="44">
        <v>150</v>
      </c>
      <c r="K77" s="54">
        <v>2.1981440454344064E-2</v>
      </c>
      <c r="L77" s="54">
        <v>0</v>
      </c>
      <c r="M77" s="54">
        <v>0</v>
      </c>
      <c r="N77" s="54">
        <v>2.1981440454344064E-2</v>
      </c>
    </row>
    <row r="78" spans="1:14" x14ac:dyDescent="0.25">
      <c r="A78" s="3" t="s">
        <v>101</v>
      </c>
      <c r="B78" s="3" t="s">
        <v>166</v>
      </c>
      <c r="C78" s="3" t="s">
        <v>189</v>
      </c>
      <c r="D78" s="3" t="s">
        <v>141</v>
      </c>
      <c r="E78" s="3" t="s">
        <v>1312</v>
      </c>
      <c r="F78" s="3" t="s">
        <v>155</v>
      </c>
      <c r="G78" s="3" t="s">
        <v>15</v>
      </c>
      <c r="H78" s="44">
        <v>-140.59729999999999</v>
      </c>
      <c r="I78" s="44">
        <v>-9.0714000000000006</v>
      </c>
      <c r="J78" s="44">
        <v>120</v>
      </c>
      <c r="K78" s="54">
        <v>2.144249449973213E-2</v>
      </c>
      <c r="L78" s="54">
        <v>0</v>
      </c>
      <c r="M78" s="54">
        <v>0</v>
      </c>
      <c r="N78" s="54">
        <v>2.144249449973213E-2</v>
      </c>
    </row>
    <row r="79" spans="1:14" x14ac:dyDescent="0.25">
      <c r="A79" s="3" t="s">
        <v>105</v>
      </c>
      <c r="B79" s="3" t="s">
        <v>166</v>
      </c>
      <c r="C79" s="3" t="s">
        <v>191</v>
      </c>
      <c r="D79" s="3" t="s">
        <v>141</v>
      </c>
      <c r="E79" s="3" t="s">
        <v>1308</v>
      </c>
      <c r="F79" s="3" t="s">
        <v>155</v>
      </c>
      <c r="G79" s="3" t="s">
        <v>15</v>
      </c>
      <c r="H79" s="44">
        <v>37.244999999999997</v>
      </c>
      <c r="I79" s="44">
        <v>23.418299999999999</v>
      </c>
      <c r="J79" s="44">
        <v>80</v>
      </c>
      <c r="K79" s="54">
        <v>1.795780103517864E-2</v>
      </c>
      <c r="L79" s="54">
        <v>1.795780103517864E-2</v>
      </c>
      <c r="M79" s="54">
        <v>0</v>
      </c>
      <c r="N79" s="54">
        <v>0</v>
      </c>
    </row>
    <row r="80" spans="1:14" x14ac:dyDescent="0.25">
      <c r="A80" s="3" t="s">
        <v>674</v>
      </c>
      <c r="B80" s="3" t="s">
        <v>371</v>
      </c>
      <c r="C80" s="3" t="s">
        <v>373</v>
      </c>
      <c r="D80" s="3" t="s">
        <v>143</v>
      </c>
      <c r="E80" s="3" t="s">
        <v>1311</v>
      </c>
      <c r="F80" s="3" t="s">
        <v>155</v>
      </c>
      <c r="G80" s="3" t="s">
        <v>374</v>
      </c>
      <c r="H80" s="44">
        <v>-34.553699999999999</v>
      </c>
      <c r="I80" s="44">
        <v>24.51</v>
      </c>
      <c r="J80" s="44" t="s">
        <v>15</v>
      </c>
      <c r="K80" s="54">
        <v>1.6513205594000317E-2</v>
      </c>
      <c r="L80" s="54">
        <v>1.6513205594000317E-2</v>
      </c>
      <c r="M80" s="54">
        <v>0</v>
      </c>
      <c r="N80" s="54">
        <v>0</v>
      </c>
    </row>
    <row r="81" spans="1:14" x14ac:dyDescent="0.25">
      <c r="A81" s="3" t="s">
        <v>104</v>
      </c>
      <c r="B81" s="3" t="s">
        <v>153</v>
      </c>
      <c r="C81" s="3" t="s">
        <v>208</v>
      </c>
      <c r="D81" s="3" t="s">
        <v>144</v>
      </c>
      <c r="E81" s="3" t="s">
        <v>144</v>
      </c>
      <c r="F81" s="3" t="s">
        <v>155</v>
      </c>
      <c r="G81" s="3" t="s">
        <v>15</v>
      </c>
      <c r="H81" s="44">
        <v>-56.968400000000003</v>
      </c>
      <c r="I81" s="44">
        <v>34.150399999999998</v>
      </c>
      <c r="J81" s="44">
        <v>250</v>
      </c>
      <c r="K81" s="54">
        <v>1.6327682480261178E-2</v>
      </c>
      <c r="L81" s="54">
        <v>1.3606402066884314E-2</v>
      </c>
      <c r="M81" s="54">
        <v>2.7212804133768631E-3</v>
      </c>
      <c r="N81" s="54">
        <v>0</v>
      </c>
    </row>
    <row r="82" spans="1:14" x14ac:dyDescent="0.25">
      <c r="A82" s="3" t="s">
        <v>106</v>
      </c>
      <c r="B82" s="3" t="s">
        <v>166</v>
      </c>
      <c r="C82" s="3" t="s">
        <v>199</v>
      </c>
      <c r="D82" s="3" t="s">
        <v>141</v>
      </c>
      <c r="E82" s="3" t="s">
        <v>1312</v>
      </c>
      <c r="F82" s="3" t="s">
        <v>155</v>
      </c>
      <c r="G82" s="3" t="s">
        <v>15</v>
      </c>
      <c r="H82" s="44">
        <v>-142.5461</v>
      </c>
      <c r="I82" s="44">
        <v>-8.8999000000000006</v>
      </c>
      <c r="J82" s="44">
        <v>140</v>
      </c>
      <c r="K82" s="54">
        <v>1.6181097811111704E-2</v>
      </c>
      <c r="L82" s="54">
        <v>1.0787398540741134E-2</v>
      </c>
      <c r="M82" s="54">
        <v>0</v>
      </c>
      <c r="N82" s="54">
        <v>5.393699270370568E-3</v>
      </c>
    </row>
    <row r="83" spans="1:14" x14ac:dyDescent="0.25">
      <c r="A83" s="3" t="s">
        <v>784</v>
      </c>
      <c r="B83" s="3" t="s">
        <v>789</v>
      </c>
      <c r="C83" s="3" t="s">
        <v>801</v>
      </c>
      <c r="D83" s="3" t="s">
        <v>139</v>
      </c>
      <c r="E83" s="3" t="s">
        <v>1310</v>
      </c>
      <c r="F83" s="3" t="s">
        <v>155</v>
      </c>
      <c r="G83" s="3" t="s">
        <v>822</v>
      </c>
      <c r="H83" s="44">
        <v>122.5</v>
      </c>
      <c r="I83" s="44">
        <v>30.914000000000001</v>
      </c>
      <c r="J83" s="44">
        <v>20.399999999999999</v>
      </c>
      <c r="K83" s="54">
        <v>1.5570538473440743E-2</v>
      </c>
      <c r="L83" s="54">
        <v>1.5570538473440743E-2</v>
      </c>
      <c r="M83" s="55">
        <v>0</v>
      </c>
      <c r="N83" s="54">
        <v>0</v>
      </c>
    </row>
    <row r="84" spans="1:14" x14ac:dyDescent="0.25">
      <c r="A84" s="3" t="s">
        <v>107</v>
      </c>
      <c r="B84" s="3" t="s">
        <v>166</v>
      </c>
      <c r="C84" s="3" t="s">
        <v>200</v>
      </c>
      <c r="D84" s="3" t="s">
        <v>144</v>
      </c>
      <c r="E84" s="3" t="s">
        <v>144</v>
      </c>
      <c r="F84" s="3" t="s">
        <v>155</v>
      </c>
      <c r="G84" s="3" t="s">
        <v>15</v>
      </c>
      <c r="H84" s="44">
        <v>-43.291499999999999</v>
      </c>
      <c r="I84" s="44">
        <v>-30.147099999999998</v>
      </c>
      <c r="J84" s="44">
        <v>800</v>
      </c>
      <c r="K84" s="54">
        <v>1.4160251757948055E-2</v>
      </c>
      <c r="L84" s="54">
        <v>1.4160251757948055E-2</v>
      </c>
      <c r="M84" s="54">
        <v>0</v>
      </c>
      <c r="N84" s="54">
        <v>0</v>
      </c>
    </row>
    <row r="85" spans="1:14" x14ac:dyDescent="0.25">
      <c r="A85" s="3" t="s">
        <v>108</v>
      </c>
      <c r="B85" s="3" t="s">
        <v>153</v>
      </c>
      <c r="C85" s="3" t="s">
        <v>210</v>
      </c>
      <c r="D85" s="3" t="s">
        <v>144</v>
      </c>
      <c r="E85" s="3" t="s">
        <v>144</v>
      </c>
      <c r="F85" s="3" t="s">
        <v>155</v>
      </c>
      <c r="G85" s="3" t="s">
        <v>15</v>
      </c>
      <c r="H85" s="44">
        <v>63.585099999999997</v>
      </c>
      <c r="I85" s="44">
        <v>20.845700000000001</v>
      </c>
      <c r="J85" s="44">
        <v>600</v>
      </c>
      <c r="K85" s="54">
        <v>1.3225437393649299E-2</v>
      </c>
      <c r="L85" s="54">
        <v>0</v>
      </c>
      <c r="M85" s="54">
        <v>1.3225437393649299E-2</v>
      </c>
      <c r="N85" s="54">
        <v>0</v>
      </c>
    </row>
    <row r="86" spans="1:14" x14ac:dyDescent="0.25">
      <c r="A86" s="3" t="s">
        <v>109</v>
      </c>
      <c r="B86" s="3" t="s">
        <v>166</v>
      </c>
      <c r="C86" s="3" t="s">
        <v>188</v>
      </c>
      <c r="D86" s="3" t="s">
        <v>144</v>
      </c>
      <c r="E86" s="3" t="s">
        <v>144</v>
      </c>
      <c r="F86" s="3" t="s">
        <v>155</v>
      </c>
      <c r="G86" s="3" t="s">
        <v>15</v>
      </c>
      <c r="H86" s="44">
        <v>-111.6906</v>
      </c>
      <c r="I86" s="44">
        <v>-25.807600000000001</v>
      </c>
      <c r="J86" s="44">
        <v>488</v>
      </c>
      <c r="K86" s="54">
        <v>1.321851743191722E-2</v>
      </c>
      <c r="L86" s="54">
        <v>1.0574813945533775E-2</v>
      </c>
      <c r="M86" s="54">
        <v>2.6437034863834438E-3</v>
      </c>
      <c r="N86" s="54">
        <v>0</v>
      </c>
    </row>
    <row r="87" spans="1:14" x14ac:dyDescent="0.25">
      <c r="A87" s="3" t="s">
        <v>668</v>
      </c>
      <c r="B87" s="3" t="s">
        <v>368</v>
      </c>
      <c r="C87" s="3" t="s">
        <v>369</v>
      </c>
      <c r="D87" s="3" t="s">
        <v>141</v>
      </c>
      <c r="E87" s="3" t="s">
        <v>141</v>
      </c>
      <c r="F87" s="3" t="s">
        <v>155</v>
      </c>
      <c r="G87" s="3" t="s">
        <v>370</v>
      </c>
      <c r="H87" s="44">
        <v>-64.05</v>
      </c>
      <c r="I87" s="44">
        <v>-64.77</v>
      </c>
      <c r="J87" s="44">
        <v>65</v>
      </c>
      <c r="K87" s="54">
        <v>1.3195026235142862E-2</v>
      </c>
      <c r="L87" s="54">
        <v>1.3195026235142862E-2</v>
      </c>
      <c r="M87" s="54">
        <v>0</v>
      </c>
      <c r="N87" s="54">
        <v>0</v>
      </c>
    </row>
    <row r="88" spans="1:14" x14ac:dyDescent="0.25">
      <c r="A88" s="3" t="s">
        <v>110</v>
      </c>
      <c r="B88" s="3" t="s">
        <v>157</v>
      </c>
      <c r="C88" s="3" t="s">
        <v>158</v>
      </c>
      <c r="D88" s="3" t="s">
        <v>144</v>
      </c>
      <c r="E88" s="3" t="s">
        <v>144</v>
      </c>
      <c r="F88" s="3" t="s">
        <v>155</v>
      </c>
      <c r="G88" s="3" t="s">
        <v>15</v>
      </c>
      <c r="H88" s="44">
        <v>-43.291499999999999</v>
      </c>
      <c r="I88" s="44">
        <v>-30.147099999999998</v>
      </c>
      <c r="J88" s="44">
        <v>800</v>
      </c>
      <c r="K88" s="54">
        <v>1.3158880787185304E-2</v>
      </c>
      <c r="L88" s="54">
        <v>9.8691605903889774E-3</v>
      </c>
      <c r="M88" s="54">
        <v>0</v>
      </c>
      <c r="N88" s="54">
        <v>3.2897201967963261E-3</v>
      </c>
    </row>
    <row r="89" spans="1:14" x14ac:dyDescent="0.25">
      <c r="A89" s="3" t="s">
        <v>111</v>
      </c>
      <c r="B89" s="3" t="s">
        <v>157</v>
      </c>
      <c r="C89" s="3" t="s">
        <v>164</v>
      </c>
      <c r="D89" s="3" t="s">
        <v>141</v>
      </c>
      <c r="E89" s="3" t="s">
        <v>1312</v>
      </c>
      <c r="F89" s="3" t="s">
        <v>155</v>
      </c>
      <c r="G89" s="3" t="s">
        <v>15</v>
      </c>
      <c r="H89" s="44">
        <v>-140.59729999999999</v>
      </c>
      <c r="I89" s="44">
        <v>-9.0714000000000006</v>
      </c>
      <c r="J89" s="44">
        <v>120</v>
      </c>
      <c r="K89" s="54">
        <v>1.3037259941347454E-2</v>
      </c>
      <c r="L89" s="54">
        <v>6.5186299706737269E-3</v>
      </c>
      <c r="M89" s="54">
        <v>0</v>
      </c>
      <c r="N89" s="54">
        <v>6.5186299706737269E-3</v>
      </c>
    </row>
    <row r="90" spans="1:14" x14ac:dyDescent="0.25">
      <c r="A90" s="3" t="s">
        <v>112</v>
      </c>
      <c r="B90" s="3" t="s">
        <v>166</v>
      </c>
      <c r="C90" s="3" t="s">
        <v>187</v>
      </c>
      <c r="D90" s="3" t="s">
        <v>144</v>
      </c>
      <c r="E90" s="3" t="s">
        <v>144</v>
      </c>
      <c r="F90" s="3" t="s">
        <v>155</v>
      </c>
      <c r="G90" s="3" t="s">
        <v>15</v>
      </c>
      <c r="H90" s="44">
        <v>-71.290700000000001</v>
      </c>
      <c r="I90" s="44">
        <v>34.6663</v>
      </c>
      <c r="J90" s="44">
        <v>640</v>
      </c>
      <c r="K90" s="54">
        <v>1.2993485430222879E-2</v>
      </c>
      <c r="L90" s="54">
        <v>6.4967427151114395E-3</v>
      </c>
      <c r="M90" s="54">
        <v>6.4967427151114395E-3</v>
      </c>
      <c r="N90" s="54">
        <v>0</v>
      </c>
    </row>
    <row r="91" spans="1:14" x14ac:dyDescent="0.25">
      <c r="A91" s="3" t="s">
        <v>786</v>
      </c>
      <c r="B91" s="3" t="s">
        <v>789</v>
      </c>
      <c r="C91" s="3" t="s">
        <v>803</v>
      </c>
      <c r="D91" s="3" t="s">
        <v>139</v>
      </c>
      <c r="E91" s="3" t="s">
        <v>1310</v>
      </c>
      <c r="F91" s="3" t="s">
        <v>155</v>
      </c>
      <c r="G91" s="3" t="s">
        <v>818</v>
      </c>
      <c r="H91" s="44">
        <v>123.25</v>
      </c>
      <c r="I91" s="44">
        <v>30.657</v>
      </c>
      <c r="J91" s="44">
        <v>48.2</v>
      </c>
      <c r="K91" s="54">
        <v>1.2902580288972381E-2</v>
      </c>
      <c r="L91" s="54">
        <v>1.2902580288972381E-2</v>
      </c>
      <c r="M91" s="54">
        <v>0</v>
      </c>
      <c r="N91" s="54">
        <v>0</v>
      </c>
    </row>
    <row r="92" spans="1:14" x14ac:dyDescent="0.25">
      <c r="A92" s="3" t="s">
        <v>113</v>
      </c>
      <c r="B92" s="3" t="s">
        <v>166</v>
      </c>
      <c r="C92" s="3" t="s">
        <v>179</v>
      </c>
      <c r="D92" s="3" t="s">
        <v>144</v>
      </c>
      <c r="E92" s="3" t="s">
        <v>144</v>
      </c>
      <c r="F92" s="3" t="s">
        <v>155</v>
      </c>
      <c r="G92" s="3" t="s">
        <v>15</v>
      </c>
      <c r="H92" s="44">
        <v>-35.179400000000001</v>
      </c>
      <c r="I92" s="44">
        <v>-20.9315</v>
      </c>
      <c r="J92" s="44">
        <v>800</v>
      </c>
      <c r="K92" s="54">
        <v>1.2845727732416544E-2</v>
      </c>
      <c r="L92" s="54">
        <v>1.2845727732416544E-2</v>
      </c>
      <c r="M92" s="54">
        <v>0</v>
      </c>
      <c r="N92" s="54">
        <v>0</v>
      </c>
    </row>
    <row r="93" spans="1:14" x14ac:dyDescent="0.25">
      <c r="A93" s="3" t="s">
        <v>114</v>
      </c>
      <c r="B93" s="3" t="s">
        <v>166</v>
      </c>
      <c r="C93" s="3" t="s">
        <v>175</v>
      </c>
      <c r="D93" s="3" t="s">
        <v>144</v>
      </c>
      <c r="E93" s="3" t="s">
        <v>144</v>
      </c>
      <c r="F93" s="3" t="s">
        <v>155</v>
      </c>
      <c r="G93" s="3" t="s">
        <v>15</v>
      </c>
      <c r="H93" s="44">
        <v>-159.0224</v>
      </c>
      <c r="I93" s="44">
        <v>31.527999999999999</v>
      </c>
      <c r="J93" s="44">
        <v>550</v>
      </c>
      <c r="K93" s="54">
        <v>1.2258070912469519E-2</v>
      </c>
      <c r="L93" s="54">
        <v>9.8064567299756145E-3</v>
      </c>
      <c r="M93" s="54">
        <v>0</v>
      </c>
      <c r="N93" s="54">
        <v>2.4516141824939036E-3</v>
      </c>
    </row>
    <row r="94" spans="1:14" x14ac:dyDescent="0.25">
      <c r="A94" s="3" t="s">
        <v>115</v>
      </c>
      <c r="B94" s="3" t="s">
        <v>157</v>
      </c>
      <c r="C94" s="3" t="s">
        <v>160</v>
      </c>
      <c r="D94" s="3" t="s">
        <v>141</v>
      </c>
      <c r="E94" s="3" t="s">
        <v>1308</v>
      </c>
      <c r="F94" s="3" t="s">
        <v>155</v>
      </c>
      <c r="G94" s="3" t="s">
        <v>15</v>
      </c>
      <c r="H94" s="44">
        <v>-35.349800000000002</v>
      </c>
      <c r="I94" s="44">
        <v>-21.029199999999999</v>
      </c>
      <c r="J94" s="44">
        <v>150</v>
      </c>
      <c r="K94" s="54">
        <v>1.2146925764318276E-2</v>
      </c>
      <c r="L94" s="54">
        <v>1.2146925764318276E-2</v>
      </c>
      <c r="M94" s="54">
        <v>0</v>
      </c>
      <c r="N94" s="54">
        <v>0</v>
      </c>
    </row>
    <row r="95" spans="1:14" x14ac:dyDescent="0.25">
      <c r="A95" s="3" t="s">
        <v>117</v>
      </c>
      <c r="B95" s="3" t="s">
        <v>157</v>
      </c>
      <c r="C95" s="3" t="s">
        <v>163</v>
      </c>
      <c r="D95" s="3" t="s">
        <v>141</v>
      </c>
      <c r="E95" s="3" t="s">
        <v>1312</v>
      </c>
      <c r="F95" s="3" t="s">
        <v>155</v>
      </c>
      <c r="G95" s="3" t="s">
        <v>15</v>
      </c>
      <c r="H95" s="44">
        <v>-140.59729999999999</v>
      </c>
      <c r="I95" s="44">
        <v>-9.0714000000000006</v>
      </c>
      <c r="J95" s="44">
        <v>120</v>
      </c>
      <c r="K95" s="54">
        <v>1.1903207473400245E-2</v>
      </c>
      <c r="L95" s="54">
        <v>0</v>
      </c>
      <c r="M95" s="54">
        <v>0</v>
      </c>
      <c r="N95" s="54">
        <v>1.1903207473400245E-2</v>
      </c>
    </row>
    <row r="96" spans="1:14" x14ac:dyDescent="0.25">
      <c r="A96" s="3" t="s">
        <v>118</v>
      </c>
      <c r="B96" s="3" t="s">
        <v>166</v>
      </c>
      <c r="C96" s="3" t="s">
        <v>202</v>
      </c>
      <c r="D96" s="3" t="s">
        <v>144</v>
      </c>
      <c r="E96" s="3" t="s">
        <v>144</v>
      </c>
      <c r="F96" s="3" t="s">
        <v>155</v>
      </c>
      <c r="G96" s="3" t="s">
        <v>15</v>
      </c>
      <c r="H96" s="44">
        <v>-70.034300000000002</v>
      </c>
      <c r="I96" s="44">
        <v>39.239199999999997</v>
      </c>
      <c r="J96" s="44">
        <v>590</v>
      </c>
      <c r="K96" s="54">
        <v>1.1292269668456084E-2</v>
      </c>
      <c r="L96" s="54">
        <v>5.6461348342280422E-3</v>
      </c>
      <c r="M96" s="54">
        <v>0</v>
      </c>
      <c r="N96" s="54">
        <v>5.6461348342280422E-3</v>
      </c>
    </row>
    <row r="97" spans="1:14" x14ac:dyDescent="0.25">
      <c r="A97" s="3" t="s">
        <v>119</v>
      </c>
      <c r="B97" s="3" t="s">
        <v>157</v>
      </c>
      <c r="C97" s="3" t="s">
        <v>165</v>
      </c>
      <c r="D97" s="3" t="s">
        <v>144</v>
      </c>
      <c r="E97" s="3" t="s">
        <v>144</v>
      </c>
      <c r="F97" s="3" t="s">
        <v>155</v>
      </c>
      <c r="G97" s="3" t="s">
        <v>15</v>
      </c>
      <c r="H97" s="44">
        <v>66.389600000000002</v>
      </c>
      <c r="I97" s="44">
        <v>18.734100000000002</v>
      </c>
      <c r="J97" s="44">
        <v>270</v>
      </c>
      <c r="K97" s="54">
        <v>1.0878867595173664E-2</v>
      </c>
      <c r="L97" s="54">
        <v>1.0878867595173664E-2</v>
      </c>
      <c r="M97" s="54">
        <v>0</v>
      </c>
      <c r="N97" s="54">
        <v>0</v>
      </c>
    </row>
    <row r="98" spans="1:14" x14ac:dyDescent="0.25">
      <c r="A98" s="3" t="s">
        <v>120</v>
      </c>
      <c r="B98" s="3" t="s">
        <v>166</v>
      </c>
      <c r="C98" s="3" t="s">
        <v>194</v>
      </c>
      <c r="D98" s="3" t="s">
        <v>141</v>
      </c>
      <c r="E98" s="3" t="s">
        <v>1308</v>
      </c>
      <c r="F98" s="3" t="s">
        <v>155</v>
      </c>
      <c r="G98" s="3" t="s">
        <v>15</v>
      </c>
      <c r="H98" s="44">
        <v>39.856699999999996</v>
      </c>
      <c r="I98" s="44">
        <v>18.441700000000001</v>
      </c>
      <c r="J98" s="44">
        <v>60</v>
      </c>
      <c r="K98" s="54">
        <v>1.0693431155700914E-2</v>
      </c>
      <c r="L98" s="54">
        <v>8.0200733667756853E-3</v>
      </c>
      <c r="M98" s="54">
        <v>0</v>
      </c>
      <c r="N98" s="54">
        <v>2.6733577889252284E-3</v>
      </c>
    </row>
    <row r="99" spans="1:14" x14ac:dyDescent="0.25">
      <c r="A99" s="3" t="s">
        <v>121</v>
      </c>
      <c r="B99" s="3" t="s">
        <v>166</v>
      </c>
      <c r="C99" s="3" t="s">
        <v>189</v>
      </c>
      <c r="D99" s="3" t="s">
        <v>141</v>
      </c>
      <c r="E99" s="3" t="s">
        <v>1312</v>
      </c>
      <c r="F99" s="3" t="s">
        <v>155</v>
      </c>
      <c r="G99" s="3" t="s">
        <v>15</v>
      </c>
      <c r="H99" s="44">
        <v>-140.59729999999999</v>
      </c>
      <c r="I99" s="44">
        <v>-9.0714000000000006</v>
      </c>
      <c r="J99" s="44">
        <v>120</v>
      </c>
      <c r="K99" s="54">
        <v>1.0678493767700003E-2</v>
      </c>
      <c r="L99" s="54">
        <v>0</v>
      </c>
      <c r="M99" s="54">
        <v>0</v>
      </c>
      <c r="N99" s="54">
        <v>1.0678493767700003E-2</v>
      </c>
    </row>
    <row r="100" spans="1:14" x14ac:dyDescent="0.25">
      <c r="A100" s="3" t="s">
        <v>122</v>
      </c>
      <c r="B100" s="3" t="s">
        <v>166</v>
      </c>
      <c r="C100" s="3" t="s">
        <v>171</v>
      </c>
      <c r="D100" s="3" t="s">
        <v>144</v>
      </c>
      <c r="E100" s="3" t="s">
        <v>144</v>
      </c>
      <c r="F100" s="3" t="s">
        <v>155</v>
      </c>
      <c r="G100" s="3" t="s">
        <v>15</v>
      </c>
      <c r="H100" s="44">
        <v>26.290500000000002</v>
      </c>
      <c r="I100" s="44">
        <v>-35.188899999999997</v>
      </c>
      <c r="J100" s="44">
        <v>850</v>
      </c>
      <c r="K100" s="54">
        <v>1.0305100110492314E-2</v>
      </c>
      <c r="L100" s="54">
        <v>1.0305100110492314E-2</v>
      </c>
      <c r="M100" s="54">
        <v>0</v>
      </c>
      <c r="N100" s="54">
        <v>0</v>
      </c>
    </row>
    <row r="101" spans="1:14" x14ac:dyDescent="0.25">
      <c r="A101" s="3" t="s">
        <v>123</v>
      </c>
      <c r="B101" s="3" t="s">
        <v>166</v>
      </c>
      <c r="C101" s="3" t="s">
        <v>181</v>
      </c>
      <c r="D101" s="3" t="s">
        <v>144</v>
      </c>
      <c r="E101" s="3" t="s">
        <v>144</v>
      </c>
      <c r="F101" s="3" t="s">
        <v>155</v>
      </c>
      <c r="G101" s="3" t="s">
        <v>15</v>
      </c>
      <c r="H101" s="44">
        <v>-49.5017</v>
      </c>
      <c r="I101" s="44">
        <v>-61.968899999999998</v>
      </c>
      <c r="J101" s="44">
        <v>790</v>
      </c>
      <c r="K101" s="54">
        <v>9.0476253608509655E-3</v>
      </c>
      <c r="L101" s="54">
        <v>3.0158751202836553E-3</v>
      </c>
      <c r="M101" s="54">
        <v>3.0158751202836553E-3</v>
      </c>
      <c r="N101" s="54">
        <v>3.0158751202836553E-3</v>
      </c>
    </row>
    <row r="102" spans="1:14" x14ac:dyDescent="0.25">
      <c r="A102" s="3" t="s">
        <v>116</v>
      </c>
      <c r="B102" s="3" t="s">
        <v>166</v>
      </c>
      <c r="C102" s="3" t="s">
        <v>186</v>
      </c>
      <c r="D102" s="3" t="s">
        <v>144</v>
      </c>
      <c r="E102" s="3" t="s">
        <v>144</v>
      </c>
      <c r="F102" s="3" t="s">
        <v>155</v>
      </c>
      <c r="G102" s="3" t="s">
        <v>15</v>
      </c>
      <c r="H102" s="44">
        <v>-3.1640999999999999</v>
      </c>
      <c r="I102" s="44">
        <v>-20.407499999999999</v>
      </c>
      <c r="J102" s="44">
        <v>800</v>
      </c>
      <c r="K102" s="54">
        <v>8.9941140538926222E-3</v>
      </c>
      <c r="L102" s="54">
        <v>8.9941140538926222E-3</v>
      </c>
      <c r="M102" s="54">
        <v>0</v>
      </c>
      <c r="N102" s="54">
        <v>0</v>
      </c>
    </row>
    <row r="103" spans="1:14" x14ac:dyDescent="0.25">
      <c r="A103" s="3" t="s">
        <v>124</v>
      </c>
      <c r="B103" s="3" t="s">
        <v>157</v>
      </c>
      <c r="C103" s="3" t="s">
        <v>162</v>
      </c>
      <c r="D103" s="3" t="s">
        <v>141</v>
      </c>
      <c r="E103" s="3" t="s">
        <v>1312</v>
      </c>
      <c r="F103" s="3" t="s">
        <v>155</v>
      </c>
      <c r="G103" s="3" t="s">
        <v>15</v>
      </c>
      <c r="H103" s="44">
        <v>-140.28450000000001</v>
      </c>
      <c r="I103" s="44">
        <v>-8.9108999999999998</v>
      </c>
      <c r="J103" s="44">
        <v>150</v>
      </c>
      <c r="K103" s="54">
        <v>8.8783313822509598E-3</v>
      </c>
      <c r="L103" s="54">
        <v>2.959443794083653E-3</v>
      </c>
      <c r="M103" s="54">
        <v>0</v>
      </c>
      <c r="N103" s="54">
        <v>5.9188875881673059E-3</v>
      </c>
    </row>
    <row r="104" spans="1:14" x14ac:dyDescent="0.25">
      <c r="A104" s="3" t="s">
        <v>125</v>
      </c>
      <c r="B104" s="3" t="s">
        <v>166</v>
      </c>
      <c r="C104" s="3" t="s">
        <v>170</v>
      </c>
      <c r="D104" s="3" t="s">
        <v>144</v>
      </c>
      <c r="E104" s="3" t="s">
        <v>144</v>
      </c>
      <c r="F104" s="3" t="s">
        <v>155</v>
      </c>
      <c r="G104" s="3" t="s">
        <v>15</v>
      </c>
      <c r="H104" s="44">
        <v>-56.968400000000003</v>
      </c>
      <c r="I104" s="44">
        <v>34.150399999999998</v>
      </c>
      <c r="J104" s="44">
        <v>250</v>
      </c>
      <c r="K104" s="54">
        <v>8.8307537995024679E-3</v>
      </c>
      <c r="L104" s="54">
        <v>0</v>
      </c>
      <c r="M104" s="54">
        <v>5.8871691996683125E-3</v>
      </c>
      <c r="N104" s="54">
        <v>2.9435845998341563E-3</v>
      </c>
    </row>
    <row r="105" spans="1:14" x14ac:dyDescent="0.25">
      <c r="A105" s="3" t="s">
        <v>126</v>
      </c>
      <c r="B105" s="3" t="s">
        <v>420</v>
      </c>
      <c r="C105" s="3" t="s">
        <v>421</v>
      </c>
      <c r="D105" s="3" t="s">
        <v>141</v>
      </c>
      <c r="E105" s="3" t="s">
        <v>141</v>
      </c>
      <c r="F105" s="3" t="s">
        <v>155</v>
      </c>
      <c r="G105" s="3" t="s">
        <v>280</v>
      </c>
      <c r="H105" s="44">
        <v>-64.166700000000006</v>
      </c>
      <c r="I105" s="44">
        <v>31.666699999999999</v>
      </c>
      <c r="J105" s="44">
        <v>200</v>
      </c>
      <c r="K105" s="54">
        <v>8.3066563679633464E-3</v>
      </c>
      <c r="L105" s="54">
        <v>8.3066563679633464E-3</v>
      </c>
      <c r="M105" s="54">
        <v>0</v>
      </c>
      <c r="N105" s="54">
        <v>0</v>
      </c>
    </row>
    <row r="106" spans="1:14" x14ac:dyDescent="0.25">
      <c r="A106" s="3" t="s">
        <v>127</v>
      </c>
      <c r="B106" s="3" t="s">
        <v>153</v>
      </c>
      <c r="C106" s="3" t="s">
        <v>156</v>
      </c>
      <c r="D106" s="3" t="s">
        <v>141</v>
      </c>
      <c r="E106" s="3" t="s">
        <v>141</v>
      </c>
      <c r="F106" s="3" t="s">
        <v>155</v>
      </c>
      <c r="G106" s="3" t="s">
        <v>15</v>
      </c>
      <c r="H106" s="44">
        <v>-64.248900000000006</v>
      </c>
      <c r="I106" s="44">
        <v>31.694800000000001</v>
      </c>
      <c r="J106" s="44">
        <v>5</v>
      </c>
      <c r="K106" s="54">
        <v>8.0963160644615083E-3</v>
      </c>
      <c r="L106" s="54">
        <v>2.6987720214871696E-3</v>
      </c>
      <c r="M106" s="54">
        <v>0</v>
      </c>
      <c r="N106" s="54">
        <v>5.3975440429743391E-3</v>
      </c>
    </row>
    <row r="107" spans="1:14" x14ac:dyDescent="0.25">
      <c r="A107" s="3" t="s">
        <v>128</v>
      </c>
      <c r="B107" s="3" t="s">
        <v>153</v>
      </c>
      <c r="C107" s="3" t="s">
        <v>204</v>
      </c>
      <c r="D107" s="3" t="s">
        <v>141</v>
      </c>
      <c r="E107" s="3" t="s">
        <v>1312</v>
      </c>
      <c r="F107" s="3" t="s">
        <v>155</v>
      </c>
      <c r="G107" s="3" t="s">
        <v>15</v>
      </c>
      <c r="H107" s="44">
        <v>-140.59729999999999</v>
      </c>
      <c r="I107" s="44">
        <v>-9.0714000000000006</v>
      </c>
      <c r="J107" s="44">
        <v>120</v>
      </c>
      <c r="K107" s="54">
        <v>7.4064619039670154E-3</v>
      </c>
      <c r="L107" s="54">
        <v>2.4688206346556718E-3</v>
      </c>
      <c r="M107" s="54">
        <v>0</v>
      </c>
      <c r="N107" s="54">
        <v>4.9376412693113436E-3</v>
      </c>
    </row>
    <row r="108" spans="1:14" x14ac:dyDescent="0.25">
      <c r="A108" s="3" t="s">
        <v>673</v>
      </c>
      <c r="B108" s="3" t="s">
        <v>371</v>
      </c>
      <c r="C108" s="3" t="s">
        <v>372</v>
      </c>
      <c r="D108" s="3" t="s">
        <v>143</v>
      </c>
      <c r="E108" s="3" t="s">
        <v>1311</v>
      </c>
      <c r="F108" s="3" t="s">
        <v>155</v>
      </c>
      <c r="G108" s="3" t="s">
        <v>280</v>
      </c>
      <c r="H108" s="44">
        <v>-44.6678</v>
      </c>
      <c r="I108" s="44">
        <v>10.91</v>
      </c>
      <c r="J108" s="44" t="s">
        <v>15</v>
      </c>
      <c r="K108" s="54">
        <v>7.0541752428781926E-3</v>
      </c>
      <c r="L108" s="54">
        <v>7.0541752428781926E-3</v>
      </c>
      <c r="M108" s="54">
        <v>0</v>
      </c>
      <c r="N108" s="54">
        <v>0</v>
      </c>
    </row>
    <row r="109" spans="1:14" x14ac:dyDescent="0.25">
      <c r="A109" s="3" t="s">
        <v>129</v>
      </c>
      <c r="B109" s="3" t="s">
        <v>166</v>
      </c>
      <c r="C109" s="3" t="s">
        <v>201</v>
      </c>
      <c r="D109" s="3" t="s">
        <v>144</v>
      </c>
      <c r="E109" s="3" t="s">
        <v>144</v>
      </c>
      <c r="F109" s="3" t="s">
        <v>155</v>
      </c>
      <c r="G109" s="3" t="s">
        <v>15</v>
      </c>
      <c r="H109" s="44">
        <v>37.959899999999998</v>
      </c>
      <c r="I109" s="44">
        <v>-29.5046</v>
      </c>
      <c r="J109" s="44">
        <v>1000</v>
      </c>
      <c r="K109" s="54">
        <v>6.4471149798729453E-3</v>
      </c>
      <c r="L109" s="54">
        <v>6.4471149798729453E-3</v>
      </c>
      <c r="M109" s="54">
        <v>0</v>
      </c>
      <c r="N109" s="54">
        <v>0</v>
      </c>
    </row>
    <row r="110" spans="1:14" x14ac:dyDescent="0.25">
      <c r="A110" s="3" t="s">
        <v>130</v>
      </c>
      <c r="B110" s="3" t="s">
        <v>166</v>
      </c>
      <c r="C110" s="3" t="s">
        <v>169</v>
      </c>
      <c r="D110" s="3" t="s">
        <v>144</v>
      </c>
      <c r="E110" s="3" t="s">
        <v>144</v>
      </c>
      <c r="F110" s="3" t="s">
        <v>155</v>
      </c>
      <c r="G110" s="3" t="s">
        <v>15</v>
      </c>
      <c r="H110" s="44">
        <v>4.6684999999999999</v>
      </c>
      <c r="I110" s="44">
        <v>-31.0198</v>
      </c>
      <c r="J110" s="44">
        <v>700</v>
      </c>
      <c r="K110" s="54">
        <v>6.3386047811778935E-3</v>
      </c>
      <c r="L110" s="54">
        <v>3.1693023905889467E-3</v>
      </c>
      <c r="M110" s="54">
        <v>0</v>
      </c>
      <c r="N110" s="54">
        <v>3.1693023905889467E-3</v>
      </c>
    </row>
    <row r="111" spans="1:14" x14ac:dyDescent="0.25">
      <c r="A111" s="3" t="s">
        <v>131</v>
      </c>
      <c r="B111" s="3" t="s">
        <v>166</v>
      </c>
      <c r="C111" s="3" t="s">
        <v>167</v>
      </c>
      <c r="D111" s="3" t="s">
        <v>144</v>
      </c>
      <c r="E111" s="3" t="s">
        <v>144</v>
      </c>
      <c r="F111" s="3" t="s">
        <v>155</v>
      </c>
      <c r="G111" s="3" t="s">
        <v>15</v>
      </c>
      <c r="H111" s="44">
        <v>-16.871400000000001</v>
      </c>
      <c r="I111" s="44">
        <v>43.718200000000003</v>
      </c>
      <c r="J111" s="44">
        <v>800</v>
      </c>
      <c r="K111" s="54">
        <v>5.7874630586232968E-3</v>
      </c>
      <c r="L111" s="54">
        <v>2.8937315293116484E-3</v>
      </c>
      <c r="M111" s="54">
        <v>2.8937315293116484E-3</v>
      </c>
      <c r="N111" s="54">
        <v>0</v>
      </c>
    </row>
    <row r="112" spans="1:14" x14ac:dyDescent="0.25">
      <c r="A112" s="3" t="s">
        <v>132</v>
      </c>
      <c r="B112" s="3" t="s">
        <v>166</v>
      </c>
      <c r="C112" s="3" t="s">
        <v>177</v>
      </c>
      <c r="D112" s="3" t="s">
        <v>141</v>
      </c>
      <c r="E112" s="3" t="s">
        <v>1308</v>
      </c>
      <c r="F112" s="3" t="s">
        <v>155</v>
      </c>
      <c r="G112" s="3" t="s">
        <v>15</v>
      </c>
      <c r="H112" s="44">
        <v>-28.9373</v>
      </c>
      <c r="I112" s="44">
        <v>36.181100000000001</v>
      </c>
      <c r="J112" s="44">
        <v>80</v>
      </c>
      <c r="K112" s="54">
        <v>5.4121590778165862E-3</v>
      </c>
      <c r="L112" s="54">
        <v>5.4121590778165862E-3</v>
      </c>
      <c r="M112" s="54">
        <v>0</v>
      </c>
      <c r="N112" s="54">
        <v>0</v>
      </c>
    </row>
    <row r="113" spans="1:14" x14ac:dyDescent="0.25">
      <c r="A113" s="3" t="s">
        <v>788</v>
      </c>
      <c r="B113" s="3" t="s">
        <v>789</v>
      </c>
      <c r="C113" s="3" t="s">
        <v>804</v>
      </c>
      <c r="D113" s="3" t="s">
        <v>139</v>
      </c>
      <c r="E113" s="3" t="s">
        <v>1310</v>
      </c>
      <c r="F113" s="3" t="s">
        <v>155</v>
      </c>
      <c r="G113" s="3" t="s">
        <v>824</v>
      </c>
      <c r="H113" s="44">
        <v>123.25</v>
      </c>
      <c r="I113" s="44">
        <v>30.657</v>
      </c>
      <c r="J113" s="44">
        <v>48.2</v>
      </c>
      <c r="K113" s="54">
        <v>5.0267508600519385E-3</v>
      </c>
      <c r="L113" s="54">
        <v>5.0267508600519385E-3</v>
      </c>
      <c r="M113" s="54">
        <v>0</v>
      </c>
      <c r="N113" s="54">
        <v>0</v>
      </c>
    </row>
    <row r="114" spans="1:14" x14ac:dyDescent="0.25">
      <c r="A114" s="3" t="s">
        <v>785</v>
      </c>
      <c r="B114" s="3" t="s">
        <v>789</v>
      </c>
      <c r="C114" s="3" t="s">
        <v>802</v>
      </c>
      <c r="D114" s="3" t="s">
        <v>139</v>
      </c>
      <c r="E114" s="3" t="s">
        <v>1310</v>
      </c>
      <c r="F114" s="3" t="s">
        <v>155</v>
      </c>
      <c r="G114" s="3" t="s">
        <v>823</v>
      </c>
      <c r="H114" s="44">
        <v>122.75</v>
      </c>
      <c r="I114" s="44">
        <v>30.829000000000001</v>
      </c>
      <c r="J114" s="44">
        <v>54.1</v>
      </c>
      <c r="K114" s="54">
        <v>4.591972647712877E-3</v>
      </c>
      <c r="L114" s="54">
        <v>4.591972647712877E-3</v>
      </c>
      <c r="M114" s="54">
        <v>0</v>
      </c>
      <c r="N114" s="54">
        <v>0</v>
      </c>
    </row>
    <row r="115" spans="1:14" x14ac:dyDescent="0.25">
      <c r="A115" s="3" t="s">
        <v>133</v>
      </c>
      <c r="B115" s="3" t="s">
        <v>153</v>
      </c>
      <c r="C115" s="3" t="s">
        <v>154</v>
      </c>
      <c r="D115" s="3" t="s">
        <v>141</v>
      </c>
      <c r="E115" s="3" t="s">
        <v>141</v>
      </c>
      <c r="F115" s="3" t="s">
        <v>155</v>
      </c>
      <c r="G115" s="3" t="s">
        <v>15</v>
      </c>
      <c r="H115" s="44">
        <v>-72.966899999999995</v>
      </c>
      <c r="I115" s="44">
        <v>36.369799999999998</v>
      </c>
      <c r="J115" s="44">
        <v>5</v>
      </c>
      <c r="K115" s="54">
        <v>2.6516214795276765E-3</v>
      </c>
      <c r="L115" s="54">
        <v>2.6516214795276765E-3</v>
      </c>
      <c r="M115" s="54">
        <v>0</v>
      </c>
      <c r="N115" s="54">
        <v>0</v>
      </c>
    </row>
    <row r="116" spans="1:14" x14ac:dyDescent="0.25">
      <c r="A116" s="3" t="s">
        <v>134</v>
      </c>
      <c r="B116" s="3" t="s">
        <v>405</v>
      </c>
      <c r="C116" s="3" t="s">
        <v>407</v>
      </c>
      <c r="D116" s="3" t="s">
        <v>455</v>
      </c>
      <c r="E116" s="3" t="s">
        <v>1313</v>
      </c>
      <c r="F116" s="3" t="s">
        <v>155</v>
      </c>
      <c r="G116" s="3" t="s">
        <v>408</v>
      </c>
      <c r="H116" s="44">
        <v>138.5</v>
      </c>
      <c r="I116" s="44">
        <v>9.8699999999999992</v>
      </c>
      <c r="J116" s="44">
        <v>5000</v>
      </c>
      <c r="K116" s="54">
        <v>2.589105998890247E-3</v>
      </c>
      <c r="L116" s="54">
        <v>0</v>
      </c>
      <c r="M116" s="54">
        <v>2.589105998890247E-3</v>
      </c>
      <c r="N116" s="54">
        <v>0</v>
      </c>
    </row>
    <row r="117" spans="1:14" ht="14.65" thickBot="1" x14ac:dyDescent="0.3">
      <c r="A117" s="4" t="s">
        <v>135</v>
      </c>
      <c r="B117" s="4" t="s">
        <v>166</v>
      </c>
      <c r="C117" s="4" t="s">
        <v>192</v>
      </c>
      <c r="D117" s="4" t="s">
        <v>141</v>
      </c>
      <c r="E117" s="4" t="s">
        <v>1308</v>
      </c>
      <c r="F117" s="4" t="s">
        <v>155</v>
      </c>
      <c r="G117" s="4" t="s">
        <v>15</v>
      </c>
      <c r="H117" s="47">
        <v>-43.270499999999998</v>
      </c>
      <c r="I117" s="47">
        <v>-30.148399999999999</v>
      </c>
      <c r="J117" s="47">
        <v>120</v>
      </c>
      <c r="K117" s="56">
        <v>2.5045392018039599E-3</v>
      </c>
      <c r="L117" s="56">
        <v>2.5045392018039599E-3</v>
      </c>
      <c r="M117" s="56">
        <v>0</v>
      </c>
      <c r="N117" s="56">
        <v>0</v>
      </c>
    </row>
    <row r="118" spans="1:14" x14ac:dyDescent="0.25">
      <c r="A118" s="5" t="s">
        <v>459</v>
      </c>
    </row>
  </sheetData>
  <sortState xmlns:xlrd2="http://schemas.microsoft.com/office/spreadsheetml/2017/richdata2" ref="A3:N117">
    <sortCondition descending="1" ref="K3:K117"/>
  </sortState>
  <mergeCells count="1">
    <mergeCell ref="A1:K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01E2E-A8DA-4568-82A2-A9171BAFE3FE}">
  <dimension ref="A1:AL146"/>
  <sheetViews>
    <sheetView zoomScale="70" zoomScaleNormal="70" workbookViewId="0">
      <selection activeCell="L6" sqref="L6"/>
    </sheetView>
  </sheetViews>
  <sheetFormatPr defaultColWidth="8.88671875" defaultRowHeight="14.05" x14ac:dyDescent="0.25"/>
  <cols>
    <col min="1" max="1" width="12.44140625" style="3" customWidth="1"/>
    <col min="2" max="2" width="14" style="3" bestFit="1" customWidth="1"/>
    <col min="3" max="3" width="15.6640625" style="3" bestFit="1" customWidth="1"/>
    <col min="4" max="4" width="17.109375" style="3" bestFit="1" customWidth="1"/>
    <col min="5" max="5" width="26.6640625" style="3" bestFit="1" customWidth="1"/>
    <col min="6" max="6" width="23.21875" style="3" bestFit="1" customWidth="1"/>
    <col min="7" max="7" width="60.5546875" style="3" bestFit="1" customWidth="1"/>
    <col min="8" max="8" width="10.5546875" style="44" bestFit="1" customWidth="1"/>
    <col min="9" max="9" width="9" style="44" bestFit="1" customWidth="1"/>
    <col min="10" max="10" width="10.33203125" style="44" bestFit="1" customWidth="1"/>
    <col min="11" max="11" width="12.109375" style="54" bestFit="1" customWidth="1"/>
    <col min="12" max="12" width="16" style="54" bestFit="1" customWidth="1"/>
    <col min="13" max="13" width="14" style="54" bestFit="1" customWidth="1"/>
    <col min="14" max="14" width="31.21875" style="54" bestFit="1" customWidth="1"/>
    <col min="15" max="15" width="17" style="3" customWidth="1"/>
    <col min="16" max="16" width="13.6640625" style="3" bestFit="1" customWidth="1"/>
    <col min="17" max="17" width="18.6640625" style="3" bestFit="1" customWidth="1"/>
    <col min="18" max="18" width="28.21875" style="3" bestFit="1" customWidth="1"/>
    <col min="19" max="19" width="17.44140625" style="3" bestFit="1" customWidth="1"/>
    <col min="20" max="22" width="26.5546875" style="3" bestFit="1" customWidth="1"/>
    <col min="23" max="23" width="22.109375" style="3" bestFit="1" customWidth="1"/>
    <col min="24" max="24" width="21.33203125" style="3" bestFit="1" customWidth="1"/>
    <col min="25" max="25" width="19.33203125" style="3" bestFit="1" customWidth="1"/>
    <col min="26" max="26" width="22.88671875" style="3" bestFit="1" customWidth="1"/>
    <col min="27" max="27" width="25.33203125" style="3" bestFit="1" customWidth="1"/>
    <col min="28" max="28" width="21.21875" style="3" bestFit="1" customWidth="1"/>
    <col min="29" max="29" width="21.6640625" style="3" bestFit="1" customWidth="1"/>
    <col min="30" max="30" width="19.77734375" style="3" bestFit="1" customWidth="1"/>
    <col min="31" max="31" width="23" style="3" bestFit="1" customWidth="1"/>
    <col min="32" max="32" width="27.88671875" style="3" bestFit="1" customWidth="1"/>
    <col min="33" max="33" width="23.88671875" style="3" bestFit="1" customWidth="1"/>
    <col min="34" max="34" width="27.88671875" style="3" bestFit="1" customWidth="1"/>
    <col min="35" max="35" width="23.88671875" style="3" bestFit="1" customWidth="1"/>
    <col min="36" max="38" width="21" style="3" bestFit="1" customWidth="1"/>
    <col min="39" max="16384" width="8.88671875" style="3"/>
  </cols>
  <sheetData>
    <row r="1" spans="1:38" ht="35.4" customHeight="1" thickBot="1" x14ac:dyDescent="0.3">
      <c r="A1" s="77" t="s">
        <v>1237</v>
      </c>
      <c r="B1" s="77"/>
      <c r="C1" s="77"/>
      <c r="D1" s="77"/>
      <c r="E1" s="77"/>
      <c r="F1" s="77"/>
      <c r="G1" s="77"/>
      <c r="H1" s="77"/>
      <c r="I1" s="77"/>
      <c r="J1" s="77"/>
      <c r="K1" s="77"/>
    </row>
    <row r="2" spans="1:38" s="5" customFormat="1" ht="17.100000000000001" thickBot="1" x14ac:dyDescent="0.3">
      <c r="A2" s="7" t="s">
        <v>454</v>
      </c>
      <c r="B2" s="7" t="s">
        <v>447</v>
      </c>
      <c r="C2" s="7" t="s">
        <v>448</v>
      </c>
      <c r="D2" s="7" t="s">
        <v>774</v>
      </c>
      <c r="E2" s="7" t="s">
        <v>1314</v>
      </c>
      <c r="F2" s="7" t="s">
        <v>1151</v>
      </c>
      <c r="G2" s="7" t="s">
        <v>449</v>
      </c>
      <c r="H2" s="51" t="s">
        <v>12</v>
      </c>
      <c r="I2" s="51" t="s">
        <v>11</v>
      </c>
      <c r="J2" s="51" t="s">
        <v>136</v>
      </c>
      <c r="K2" s="53" t="s">
        <v>870</v>
      </c>
      <c r="L2" s="53" t="s">
        <v>1354</v>
      </c>
      <c r="M2" s="53" t="s">
        <v>1091</v>
      </c>
      <c r="N2" s="53" t="s">
        <v>1092</v>
      </c>
      <c r="O2" s="3"/>
      <c r="P2" s="3"/>
      <c r="Q2" s="3"/>
      <c r="R2" s="3"/>
      <c r="S2" s="3"/>
      <c r="T2" s="3"/>
      <c r="U2" s="3"/>
      <c r="V2" s="3"/>
      <c r="W2" s="3"/>
      <c r="X2" s="3"/>
      <c r="Y2" s="3"/>
      <c r="Z2" s="3"/>
      <c r="AA2" s="3"/>
      <c r="AB2" s="3"/>
      <c r="AC2" s="3"/>
      <c r="AD2" s="3"/>
      <c r="AE2" s="3"/>
      <c r="AF2" s="3"/>
      <c r="AG2" s="3"/>
      <c r="AH2" s="3"/>
      <c r="AI2" s="3"/>
      <c r="AJ2" s="3"/>
      <c r="AK2" s="3"/>
      <c r="AL2" s="3"/>
    </row>
    <row r="3" spans="1:38" x14ac:dyDescent="0.25">
      <c r="A3" s="3" t="s">
        <v>1240</v>
      </c>
      <c r="B3" s="3" t="s">
        <v>240</v>
      </c>
      <c r="C3" s="3" t="s">
        <v>245</v>
      </c>
      <c r="D3" s="3" t="s">
        <v>140</v>
      </c>
      <c r="E3" s="3" t="s">
        <v>1315</v>
      </c>
      <c r="F3" s="3" t="s">
        <v>149</v>
      </c>
      <c r="G3" s="3" t="s">
        <v>244</v>
      </c>
      <c r="H3" s="44">
        <v>176.08349999999999</v>
      </c>
      <c r="I3" s="44">
        <v>-41.770299999999999</v>
      </c>
      <c r="J3" s="44">
        <v>1974</v>
      </c>
      <c r="K3" s="54">
        <v>11.373402005580681</v>
      </c>
      <c r="L3" s="54">
        <v>11.373402005580681</v>
      </c>
      <c r="M3" s="54">
        <v>0</v>
      </c>
      <c r="N3" s="54">
        <v>0</v>
      </c>
    </row>
    <row r="4" spans="1:38" s="18" customFormat="1" x14ac:dyDescent="0.25">
      <c r="A4" s="3" t="s">
        <v>659</v>
      </c>
      <c r="B4" s="3" t="s">
        <v>377</v>
      </c>
      <c r="C4" s="3" t="s">
        <v>378</v>
      </c>
      <c r="D4" s="3" t="s">
        <v>142</v>
      </c>
      <c r="E4" s="3" t="s">
        <v>1309</v>
      </c>
      <c r="F4" s="3" t="s">
        <v>666</v>
      </c>
      <c r="G4" s="3" t="s">
        <v>1235</v>
      </c>
      <c r="H4" s="44">
        <v>-176.5677</v>
      </c>
      <c r="I4" s="44">
        <v>-21.9892</v>
      </c>
      <c r="J4" s="44">
        <v>1876</v>
      </c>
      <c r="K4" s="54">
        <v>6.7612040993528959</v>
      </c>
      <c r="L4" s="54">
        <v>6.7562253039925482</v>
      </c>
      <c r="M4" s="54">
        <v>4.9787953603482307E-3</v>
      </c>
      <c r="N4" s="54">
        <v>0</v>
      </c>
      <c r="O4" s="3"/>
      <c r="P4" s="3"/>
      <c r="Q4" s="3"/>
      <c r="R4" s="3"/>
      <c r="S4" s="26"/>
      <c r="T4" s="26"/>
      <c r="U4" s="26"/>
      <c r="V4" s="26"/>
      <c r="W4" s="26"/>
      <c r="X4" s="26"/>
      <c r="Y4" s="26"/>
      <c r="Z4" s="26"/>
      <c r="AA4" s="26"/>
      <c r="AB4" s="26"/>
      <c r="AC4" s="26"/>
      <c r="AD4" s="26"/>
      <c r="AE4" s="26"/>
      <c r="AF4" s="26"/>
      <c r="AG4" s="26"/>
      <c r="AH4" s="26"/>
      <c r="AI4" s="26"/>
      <c r="AJ4" s="26"/>
      <c r="AK4" s="26"/>
      <c r="AL4" s="26"/>
    </row>
    <row r="5" spans="1:38" x14ac:dyDescent="0.25">
      <c r="A5" s="3" t="s">
        <v>664</v>
      </c>
      <c r="B5" s="3" t="s">
        <v>297</v>
      </c>
      <c r="C5" s="3" t="s">
        <v>300</v>
      </c>
      <c r="D5" s="3" t="s">
        <v>140</v>
      </c>
      <c r="E5" s="3" t="s">
        <v>140</v>
      </c>
      <c r="F5" s="3" t="s">
        <v>149</v>
      </c>
      <c r="G5" s="3" t="s">
        <v>299</v>
      </c>
      <c r="H5" s="44">
        <v>119.28</v>
      </c>
      <c r="I5" s="44">
        <v>22.01</v>
      </c>
      <c r="J5" s="44">
        <v>1153</v>
      </c>
      <c r="K5" s="54">
        <v>4.3205145974263051</v>
      </c>
      <c r="L5" s="54">
        <v>4.3062319045422512</v>
      </c>
      <c r="M5" s="54">
        <v>1.4282692884053899E-2</v>
      </c>
      <c r="N5" s="54">
        <v>0</v>
      </c>
    </row>
    <row r="6" spans="1:38" x14ac:dyDescent="0.25">
      <c r="A6" s="3" t="s">
        <v>663</v>
      </c>
      <c r="B6" s="3" t="s">
        <v>297</v>
      </c>
      <c r="C6" s="3" t="s">
        <v>301</v>
      </c>
      <c r="D6" s="3" t="s">
        <v>140</v>
      </c>
      <c r="E6" s="3" t="s">
        <v>140</v>
      </c>
      <c r="F6" s="3" t="s">
        <v>149</v>
      </c>
      <c r="G6" s="3" t="s">
        <v>299</v>
      </c>
      <c r="H6" s="44">
        <v>119.28</v>
      </c>
      <c r="I6" s="44">
        <v>22.01</v>
      </c>
      <c r="J6" s="44">
        <v>1153</v>
      </c>
      <c r="K6" s="54">
        <v>3.9785836596774105</v>
      </c>
      <c r="L6" s="54">
        <v>3.9548167322002459</v>
      </c>
      <c r="M6" s="54">
        <v>2.376692747716494E-2</v>
      </c>
      <c r="N6" s="54">
        <v>0</v>
      </c>
    </row>
    <row r="7" spans="1:38" x14ac:dyDescent="0.25">
      <c r="A7" s="3" t="s">
        <v>1247</v>
      </c>
      <c r="B7" s="3" t="s">
        <v>323</v>
      </c>
      <c r="C7" s="3" t="s">
        <v>329</v>
      </c>
      <c r="D7" s="3" t="s">
        <v>138</v>
      </c>
      <c r="E7" s="3" t="s">
        <v>138</v>
      </c>
      <c r="F7" s="3" t="s">
        <v>149</v>
      </c>
      <c r="G7" s="3" t="s">
        <v>328</v>
      </c>
      <c r="H7" s="44">
        <v>14.731999999999999</v>
      </c>
      <c r="I7" s="44">
        <v>72.003</v>
      </c>
      <c r="J7" s="44">
        <v>1250</v>
      </c>
      <c r="K7" s="54">
        <v>3.75</v>
      </c>
      <c r="L7" s="54">
        <v>3.75</v>
      </c>
      <c r="M7" s="54">
        <v>0</v>
      </c>
      <c r="N7" s="54">
        <v>0</v>
      </c>
    </row>
    <row r="8" spans="1:38" x14ac:dyDescent="0.25">
      <c r="A8" s="3" t="s">
        <v>1242</v>
      </c>
      <c r="B8" s="3" t="s">
        <v>323</v>
      </c>
      <c r="C8" s="3" t="s">
        <v>327</v>
      </c>
      <c r="D8" s="3" t="s">
        <v>138</v>
      </c>
      <c r="E8" s="3" t="s">
        <v>138</v>
      </c>
      <c r="F8" s="3" t="s">
        <v>149</v>
      </c>
      <c r="G8" s="3" t="s">
        <v>328</v>
      </c>
      <c r="H8" s="44">
        <v>14.731999999999999</v>
      </c>
      <c r="I8" s="44">
        <v>72.003</v>
      </c>
      <c r="J8" s="44">
        <v>1250</v>
      </c>
      <c r="K8" s="54">
        <v>3.4345447344627464</v>
      </c>
      <c r="L8" s="54">
        <v>3.4201441276096531</v>
      </c>
      <c r="M8" s="54">
        <v>7.2003034265466382E-3</v>
      </c>
      <c r="N8" s="54">
        <v>7.2003034265466382E-3</v>
      </c>
    </row>
    <row r="9" spans="1:38" x14ac:dyDescent="0.25">
      <c r="A9" s="3" t="s">
        <v>1241</v>
      </c>
      <c r="B9" s="3" t="s">
        <v>293</v>
      </c>
      <c r="C9" s="3" t="s">
        <v>294</v>
      </c>
      <c r="D9" s="3" t="s">
        <v>140</v>
      </c>
      <c r="E9" s="3" t="s">
        <v>140</v>
      </c>
      <c r="F9" s="3" t="s">
        <v>149</v>
      </c>
      <c r="G9" s="3" t="s">
        <v>280</v>
      </c>
      <c r="H9" s="44">
        <v>-60.211799999999997</v>
      </c>
      <c r="I9" s="44">
        <v>43.0105</v>
      </c>
      <c r="J9" s="44">
        <v>2300</v>
      </c>
      <c r="K9" s="54">
        <v>1.926763914967047</v>
      </c>
      <c r="L9" s="54">
        <v>1.8942446927735104</v>
      </c>
      <c r="M9" s="54">
        <v>3.2519222193536652E-2</v>
      </c>
      <c r="N9" s="54">
        <v>0</v>
      </c>
    </row>
    <row r="10" spans="1:38" x14ac:dyDescent="0.25">
      <c r="A10" s="3" t="s">
        <v>1248</v>
      </c>
      <c r="B10" s="3" t="s">
        <v>240</v>
      </c>
      <c r="C10" s="3" t="s">
        <v>243</v>
      </c>
      <c r="D10" s="3" t="s">
        <v>140</v>
      </c>
      <c r="E10" s="3" t="s">
        <v>1315</v>
      </c>
      <c r="F10" s="3" t="s">
        <v>149</v>
      </c>
      <c r="G10" s="3" t="s">
        <v>244</v>
      </c>
      <c r="H10" s="44">
        <v>176.08349999999999</v>
      </c>
      <c r="I10" s="44">
        <v>-41.770299999999999</v>
      </c>
      <c r="J10" s="44">
        <v>1974</v>
      </c>
      <c r="K10" s="54">
        <v>1.7721229398284803</v>
      </c>
      <c r="L10" s="54">
        <v>1.7721229398284803</v>
      </c>
      <c r="M10" s="54">
        <v>0</v>
      </c>
      <c r="N10" s="54">
        <v>0</v>
      </c>
    </row>
    <row r="11" spans="1:38" x14ac:dyDescent="0.25">
      <c r="A11" s="3" t="s">
        <v>665</v>
      </c>
      <c r="B11" s="3" t="s">
        <v>297</v>
      </c>
      <c r="C11" s="3" t="s">
        <v>298</v>
      </c>
      <c r="D11" s="3" t="s">
        <v>140</v>
      </c>
      <c r="E11" s="3" t="s">
        <v>140</v>
      </c>
      <c r="F11" s="3" t="s">
        <v>149</v>
      </c>
      <c r="G11" s="3" t="s">
        <v>299</v>
      </c>
      <c r="H11" s="44">
        <v>119.28</v>
      </c>
      <c r="I11" s="44">
        <v>22.01</v>
      </c>
      <c r="J11" s="44">
        <v>1153</v>
      </c>
      <c r="K11" s="54">
        <v>1.7290152612115133</v>
      </c>
      <c r="L11" s="54">
        <v>1.721409622232577</v>
      </c>
      <c r="M11" s="54">
        <v>7.6056389789362737E-3</v>
      </c>
      <c r="N11" s="54">
        <v>0</v>
      </c>
    </row>
    <row r="12" spans="1:38" x14ac:dyDescent="0.25">
      <c r="A12" s="3" t="s">
        <v>1249</v>
      </c>
      <c r="B12" s="3" t="s">
        <v>338</v>
      </c>
      <c r="C12" s="3" t="s">
        <v>339</v>
      </c>
      <c r="D12" s="3" t="s">
        <v>140</v>
      </c>
      <c r="E12" s="3" t="s">
        <v>140</v>
      </c>
      <c r="F12" s="3" t="s">
        <v>149</v>
      </c>
      <c r="G12" s="3" t="s">
        <v>340</v>
      </c>
      <c r="H12" s="44">
        <v>-125.09820000000001</v>
      </c>
      <c r="I12" s="44">
        <v>44.669499999999999</v>
      </c>
      <c r="J12" s="44">
        <v>600</v>
      </c>
      <c r="K12" s="54">
        <v>1.5142666038312973</v>
      </c>
      <c r="L12" s="54">
        <v>1.3739976973711352</v>
      </c>
      <c r="M12" s="54">
        <v>0.13070511738333301</v>
      </c>
      <c r="N12" s="54">
        <v>9.5637890768292457E-3</v>
      </c>
    </row>
    <row r="13" spans="1:38" s="18" customFormat="1" x14ac:dyDescent="0.25">
      <c r="A13" s="3"/>
      <c r="B13" s="3"/>
      <c r="C13" s="3"/>
      <c r="D13" s="3" t="s">
        <v>806</v>
      </c>
      <c r="E13" s="3" t="s">
        <v>1310</v>
      </c>
      <c r="F13" s="3" t="s">
        <v>149</v>
      </c>
      <c r="G13" s="3" t="s">
        <v>811</v>
      </c>
      <c r="H13" s="44">
        <v>122.064944</v>
      </c>
      <c r="I13" s="44">
        <v>31.083611000000001</v>
      </c>
      <c r="J13" s="44">
        <v>0.2</v>
      </c>
      <c r="K13" s="54">
        <v>1.4066639944795469</v>
      </c>
      <c r="L13" s="54">
        <v>1.3040947448820803</v>
      </c>
      <c r="M13" s="54">
        <v>0.10256924959746698</v>
      </c>
      <c r="N13" s="54">
        <v>0</v>
      </c>
      <c r="O13" s="3"/>
      <c r="P13" s="3"/>
      <c r="Q13" s="3"/>
      <c r="R13" s="3"/>
    </row>
    <row r="14" spans="1:38" x14ac:dyDescent="0.25">
      <c r="A14" s="3" t="s">
        <v>16</v>
      </c>
      <c r="B14" s="3" t="s">
        <v>338</v>
      </c>
      <c r="C14" s="3" t="s">
        <v>339</v>
      </c>
      <c r="D14" s="3" t="s">
        <v>140</v>
      </c>
      <c r="E14" s="3" t="s">
        <v>140</v>
      </c>
      <c r="F14" s="3" t="s">
        <v>149</v>
      </c>
      <c r="G14" s="3" t="s">
        <v>340</v>
      </c>
      <c r="H14" s="44">
        <v>-125.09820000000001</v>
      </c>
      <c r="I14" s="44">
        <v>44.669499999999999</v>
      </c>
      <c r="J14" s="44">
        <v>600</v>
      </c>
      <c r="K14" s="54">
        <v>1.2919704109750798</v>
      </c>
      <c r="L14" s="54">
        <v>1.1680828373199352</v>
      </c>
      <c r="M14" s="54">
        <v>0.12388757365514463</v>
      </c>
      <c r="N14" s="54">
        <v>0</v>
      </c>
    </row>
    <row r="15" spans="1:38" x14ac:dyDescent="0.25">
      <c r="A15" s="3" t="s">
        <v>726</v>
      </c>
      <c r="B15" s="3" t="s">
        <v>211</v>
      </c>
      <c r="C15" s="3" t="s">
        <v>214</v>
      </c>
      <c r="D15" s="3" t="s">
        <v>143</v>
      </c>
      <c r="E15" s="3" t="s">
        <v>1316</v>
      </c>
      <c r="F15" s="3" t="s">
        <v>149</v>
      </c>
      <c r="G15" s="3" t="s">
        <v>213</v>
      </c>
      <c r="H15" s="44">
        <v>-114.663</v>
      </c>
      <c r="I15" s="44">
        <v>30.213000000000001</v>
      </c>
      <c r="J15" s="44">
        <v>0.2</v>
      </c>
      <c r="K15" s="54">
        <v>1.218599351377105</v>
      </c>
      <c r="L15" s="54">
        <v>1.2070486466247154</v>
      </c>
      <c r="M15" s="54">
        <v>5.7753523761948106E-3</v>
      </c>
      <c r="N15" s="54">
        <v>5.7753523761948106E-3</v>
      </c>
    </row>
    <row r="16" spans="1:38" x14ac:dyDescent="0.25">
      <c r="A16" s="3" t="s">
        <v>26</v>
      </c>
      <c r="B16" s="3" t="s">
        <v>338</v>
      </c>
      <c r="C16" s="3" t="s">
        <v>339</v>
      </c>
      <c r="D16" s="3" t="s">
        <v>140</v>
      </c>
      <c r="E16" s="3" t="s">
        <v>140</v>
      </c>
      <c r="F16" s="3" t="s">
        <v>149</v>
      </c>
      <c r="G16" s="3" t="s">
        <v>340</v>
      </c>
      <c r="H16" s="44">
        <v>-125.09820000000001</v>
      </c>
      <c r="I16" s="44">
        <v>44.669499999999999</v>
      </c>
      <c r="J16" s="44">
        <v>600</v>
      </c>
      <c r="K16" s="54">
        <v>0.83276840859007129</v>
      </c>
      <c r="L16" s="54">
        <v>0.78750925594930654</v>
      </c>
      <c r="M16" s="54">
        <v>2.7155491584458846E-2</v>
      </c>
      <c r="N16" s="54">
        <v>1.8103661056305898E-2</v>
      </c>
    </row>
    <row r="17" spans="1:18" x14ac:dyDescent="0.25">
      <c r="A17" s="3" t="s">
        <v>747</v>
      </c>
      <c r="B17" s="3" t="s">
        <v>422</v>
      </c>
      <c r="C17" s="3" t="s">
        <v>423</v>
      </c>
      <c r="D17" s="3" t="s">
        <v>143</v>
      </c>
      <c r="E17" s="3" t="s">
        <v>1311</v>
      </c>
      <c r="F17" s="3" t="s">
        <v>149</v>
      </c>
      <c r="G17" s="3" t="s">
        <v>234</v>
      </c>
      <c r="H17" s="44">
        <v>60.51</v>
      </c>
      <c r="I17" s="44">
        <v>6.03</v>
      </c>
      <c r="J17" s="44" t="s">
        <v>15</v>
      </c>
      <c r="K17" s="54">
        <v>0.67121016595717176</v>
      </c>
      <c r="L17" s="54">
        <v>0.60747507601465089</v>
      </c>
      <c r="M17" s="54">
        <v>6.3735089942520751E-2</v>
      </c>
      <c r="N17" s="54">
        <v>0</v>
      </c>
    </row>
    <row r="18" spans="1:18" x14ac:dyDescent="0.25">
      <c r="A18" s="3" t="s">
        <v>725</v>
      </c>
      <c r="B18" s="3" t="s">
        <v>211</v>
      </c>
      <c r="C18" s="3" t="s">
        <v>212</v>
      </c>
      <c r="D18" s="3" t="s">
        <v>143</v>
      </c>
      <c r="E18" s="3" t="s">
        <v>1319</v>
      </c>
      <c r="F18" s="3" t="s">
        <v>149</v>
      </c>
      <c r="G18" s="3" t="s">
        <v>213</v>
      </c>
      <c r="H18" s="44">
        <v>-114.663</v>
      </c>
      <c r="I18" s="44">
        <v>30.213000000000001</v>
      </c>
      <c r="J18" s="44">
        <v>0.2</v>
      </c>
      <c r="K18" s="54">
        <v>0.58713464732295995</v>
      </c>
      <c r="L18" s="54">
        <v>0.57856333860291675</v>
      </c>
      <c r="M18" s="54">
        <v>4.2856543600216061E-3</v>
      </c>
      <c r="N18" s="54">
        <v>4.2856543600216061E-3</v>
      </c>
    </row>
    <row r="19" spans="1:18" s="18" customFormat="1" x14ac:dyDescent="0.25">
      <c r="A19" s="3"/>
      <c r="B19" s="3"/>
      <c r="C19" s="3"/>
      <c r="D19" s="3" t="s">
        <v>806</v>
      </c>
      <c r="E19" s="3" t="s">
        <v>1310</v>
      </c>
      <c r="F19" s="3" t="s">
        <v>149</v>
      </c>
      <c r="G19" s="3" t="s">
        <v>810</v>
      </c>
      <c r="H19" s="44">
        <v>122.064944</v>
      </c>
      <c r="I19" s="44">
        <v>31.083611000000001</v>
      </c>
      <c r="J19" s="44">
        <v>0.2</v>
      </c>
      <c r="K19" s="54">
        <v>0.58511885638939787</v>
      </c>
      <c r="L19" s="54">
        <v>0.56356751729586552</v>
      </c>
      <c r="M19" s="54">
        <v>2.1551339093532143E-2</v>
      </c>
      <c r="N19" s="54">
        <v>0</v>
      </c>
      <c r="O19" s="3"/>
      <c r="P19" s="3"/>
      <c r="Q19" s="3"/>
      <c r="R19" s="3"/>
    </row>
    <row r="20" spans="1:18" x14ac:dyDescent="0.25">
      <c r="A20" s="3" t="s">
        <v>702</v>
      </c>
      <c r="B20" s="3" t="s">
        <v>297</v>
      </c>
      <c r="C20" s="3" t="s">
        <v>315</v>
      </c>
      <c r="D20" s="3" t="s">
        <v>140</v>
      </c>
      <c r="E20" s="3" t="s">
        <v>140</v>
      </c>
      <c r="F20" s="3" t="s">
        <v>149</v>
      </c>
      <c r="G20" s="3" t="s">
        <v>299</v>
      </c>
      <c r="H20" s="44">
        <v>119.28</v>
      </c>
      <c r="I20" s="44">
        <v>22.01</v>
      </c>
      <c r="J20" s="44">
        <v>1153.1199999999999</v>
      </c>
      <c r="K20" s="54">
        <v>0.58273449316874393</v>
      </c>
      <c r="L20" s="54">
        <v>0.57322046062721344</v>
      </c>
      <c r="M20" s="54">
        <v>9.5140325415305118E-3</v>
      </c>
      <c r="N20" s="54">
        <v>0</v>
      </c>
    </row>
    <row r="21" spans="1:18" x14ac:dyDescent="0.25">
      <c r="A21" s="3" t="s">
        <v>34</v>
      </c>
      <c r="B21" s="3" t="s">
        <v>338</v>
      </c>
      <c r="C21" s="3" t="s">
        <v>347</v>
      </c>
      <c r="D21" s="3" t="s">
        <v>140</v>
      </c>
      <c r="E21" s="3" t="s">
        <v>140</v>
      </c>
      <c r="F21" s="3" t="s">
        <v>149</v>
      </c>
      <c r="G21" s="3" t="s">
        <v>348</v>
      </c>
      <c r="H21" s="44">
        <v>-125.1478</v>
      </c>
      <c r="I21" s="44">
        <v>44.57</v>
      </c>
      <c r="J21" s="44">
        <v>775</v>
      </c>
      <c r="K21" s="54">
        <v>0.51380113242314518</v>
      </c>
      <c r="L21" s="54">
        <v>0.50017761754828904</v>
      </c>
      <c r="M21" s="54">
        <v>1.1677298464162392E-2</v>
      </c>
      <c r="N21" s="54">
        <v>1.9462164106937322E-3</v>
      </c>
    </row>
    <row r="22" spans="1:18" x14ac:dyDescent="0.25">
      <c r="A22" s="3" t="s">
        <v>33</v>
      </c>
      <c r="B22" s="3" t="s">
        <v>338</v>
      </c>
      <c r="C22" s="3" t="s">
        <v>347</v>
      </c>
      <c r="D22" s="3" t="s">
        <v>140</v>
      </c>
      <c r="E22" s="3" t="s">
        <v>140</v>
      </c>
      <c r="F22" s="3" t="s">
        <v>149</v>
      </c>
      <c r="G22" s="3" t="s">
        <v>348</v>
      </c>
      <c r="H22" s="44">
        <v>-125.1478</v>
      </c>
      <c r="I22" s="44">
        <v>44.57</v>
      </c>
      <c r="J22" s="44">
        <v>775</v>
      </c>
      <c r="K22" s="54">
        <v>0.47262860831185116</v>
      </c>
      <c r="L22" s="54">
        <v>0.44708111597067002</v>
      </c>
      <c r="M22" s="54">
        <v>1.9160619255885854E-2</v>
      </c>
      <c r="N22" s="54">
        <v>6.3868730852952851E-3</v>
      </c>
    </row>
    <row r="23" spans="1:18" x14ac:dyDescent="0.25">
      <c r="A23" s="3" t="s">
        <v>39</v>
      </c>
      <c r="B23" s="3" t="s">
        <v>323</v>
      </c>
      <c r="C23" s="3" t="s">
        <v>324</v>
      </c>
      <c r="D23" s="3" t="s">
        <v>138</v>
      </c>
      <c r="E23" s="3" t="s">
        <v>138</v>
      </c>
      <c r="F23" s="3" t="s">
        <v>149</v>
      </c>
      <c r="G23" s="3" t="s">
        <v>325</v>
      </c>
      <c r="H23" s="44">
        <v>14.718999999999999</v>
      </c>
      <c r="I23" s="44">
        <v>72.001000000000005</v>
      </c>
      <c r="J23" s="44">
        <v>1250</v>
      </c>
      <c r="K23" s="54">
        <v>0.34538860708348784</v>
      </c>
      <c r="L23" s="54">
        <v>0.33037171112333619</v>
      </c>
      <c r="M23" s="54">
        <v>1.5016895960151645E-2</v>
      </c>
      <c r="N23" s="54">
        <v>0</v>
      </c>
    </row>
    <row r="24" spans="1:18" x14ac:dyDescent="0.25">
      <c r="A24" s="3" t="s">
        <v>41</v>
      </c>
      <c r="B24" s="3" t="s">
        <v>405</v>
      </c>
      <c r="C24" s="3" t="s">
        <v>410</v>
      </c>
      <c r="D24" s="3" t="s">
        <v>137</v>
      </c>
      <c r="E24" s="3" t="s">
        <v>137</v>
      </c>
      <c r="F24" s="3" t="s">
        <v>149</v>
      </c>
      <c r="G24" s="3" t="s">
        <v>248</v>
      </c>
      <c r="H24" s="44">
        <v>138.82</v>
      </c>
      <c r="I24" s="44">
        <v>9.65</v>
      </c>
      <c r="J24" s="44">
        <v>4568</v>
      </c>
      <c r="K24" s="54">
        <v>0.33214044955857924</v>
      </c>
      <c r="L24" s="54">
        <v>0.22682762408878587</v>
      </c>
      <c r="M24" s="54">
        <v>0.10531282546979343</v>
      </c>
      <c r="N24" s="54">
        <v>0</v>
      </c>
    </row>
    <row r="25" spans="1:18" x14ac:dyDescent="0.25">
      <c r="A25" s="3" t="s">
        <v>701</v>
      </c>
      <c r="B25" s="3" t="s">
        <v>297</v>
      </c>
      <c r="C25" s="3" t="s">
        <v>314</v>
      </c>
      <c r="D25" s="3" t="s">
        <v>140</v>
      </c>
      <c r="E25" s="3" t="s">
        <v>140</v>
      </c>
      <c r="F25" s="3" t="s">
        <v>149</v>
      </c>
      <c r="G25" s="3" t="s">
        <v>299</v>
      </c>
      <c r="H25" s="44">
        <v>119.28</v>
      </c>
      <c r="I25" s="44">
        <v>22.01</v>
      </c>
      <c r="J25" s="44">
        <v>1153.1400000000001</v>
      </c>
      <c r="K25" s="54">
        <v>0.31191093754759186</v>
      </c>
      <c r="L25" s="54">
        <v>0.30513026499220941</v>
      </c>
      <c r="M25" s="54">
        <v>6.7806725553824316E-3</v>
      </c>
      <c r="N25" s="54">
        <v>0</v>
      </c>
    </row>
    <row r="26" spans="1:18" x14ac:dyDescent="0.25">
      <c r="A26" s="3" t="s">
        <v>699</v>
      </c>
      <c r="B26" s="3" t="s">
        <v>297</v>
      </c>
      <c r="C26" s="3" t="s">
        <v>312</v>
      </c>
      <c r="D26" s="3" t="s">
        <v>140</v>
      </c>
      <c r="E26" s="3" t="s">
        <v>140</v>
      </c>
      <c r="F26" s="3" t="s">
        <v>149</v>
      </c>
      <c r="G26" s="3" t="s">
        <v>299</v>
      </c>
      <c r="H26" s="44">
        <v>119.28</v>
      </c>
      <c r="I26" s="44">
        <v>22.01</v>
      </c>
      <c r="J26" s="44">
        <v>1153.18</v>
      </c>
      <c r="K26" s="54">
        <v>0.2821049529550837</v>
      </c>
      <c r="L26" s="54">
        <v>0.2821049529550837</v>
      </c>
      <c r="M26" s="54">
        <v>0</v>
      </c>
      <c r="N26" s="54">
        <v>0</v>
      </c>
    </row>
    <row r="27" spans="1:18" x14ac:dyDescent="0.25">
      <c r="A27" s="3" t="s">
        <v>40</v>
      </c>
      <c r="B27" s="3" t="s">
        <v>338</v>
      </c>
      <c r="C27" s="3" t="s">
        <v>345</v>
      </c>
      <c r="D27" s="3" t="s">
        <v>140</v>
      </c>
      <c r="E27" s="3" t="s">
        <v>140</v>
      </c>
      <c r="F27" s="3" t="s">
        <v>149</v>
      </c>
      <c r="G27" s="3" t="s">
        <v>340</v>
      </c>
      <c r="H27" s="44">
        <v>-125.09820000000001</v>
      </c>
      <c r="I27" s="44">
        <v>44.669499999999999</v>
      </c>
      <c r="J27" s="44">
        <v>600</v>
      </c>
      <c r="K27" s="54">
        <v>0.25315045367316175</v>
      </c>
      <c r="L27" s="54">
        <v>0.25315045367316175</v>
      </c>
      <c r="M27" s="54">
        <v>0</v>
      </c>
      <c r="N27" s="54">
        <v>0</v>
      </c>
    </row>
    <row r="28" spans="1:18" x14ac:dyDescent="0.25">
      <c r="D28" s="3" t="s">
        <v>806</v>
      </c>
      <c r="E28" s="3" t="s">
        <v>1310</v>
      </c>
      <c r="F28" s="3" t="s">
        <v>149</v>
      </c>
      <c r="G28" s="3" t="s">
        <v>814</v>
      </c>
      <c r="H28" s="44">
        <v>122.5</v>
      </c>
      <c r="I28" s="44">
        <v>30.914000000000001</v>
      </c>
      <c r="J28" s="44">
        <v>0.2</v>
      </c>
      <c r="K28" s="54">
        <v>0.24474130897880905</v>
      </c>
      <c r="L28" s="54">
        <v>0.24275691998708901</v>
      </c>
      <c r="M28" s="54">
        <v>1.9843889917200734E-3</v>
      </c>
      <c r="N28" s="54">
        <v>0</v>
      </c>
    </row>
    <row r="29" spans="1:18" x14ac:dyDescent="0.25">
      <c r="A29" s="3" t="s">
        <v>45</v>
      </c>
      <c r="B29" s="3" t="s">
        <v>257</v>
      </c>
      <c r="C29" s="3" t="s">
        <v>258</v>
      </c>
      <c r="D29" s="3" t="s">
        <v>140</v>
      </c>
      <c r="E29" s="3" t="s">
        <v>140</v>
      </c>
      <c r="F29" s="3" t="s">
        <v>149</v>
      </c>
      <c r="G29" s="3" t="s">
        <v>259</v>
      </c>
      <c r="H29" s="44">
        <v>-108.38</v>
      </c>
      <c r="I29" s="44">
        <v>23.63</v>
      </c>
      <c r="J29" s="44">
        <v>2381</v>
      </c>
      <c r="K29" s="54">
        <v>0.23021939601481017</v>
      </c>
      <c r="L29" s="54">
        <v>0.23021939601481017</v>
      </c>
      <c r="M29" s="54">
        <v>0</v>
      </c>
      <c r="N29" s="54">
        <v>0</v>
      </c>
    </row>
    <row r="30" spans="1:18" x14ac:dyDescent="0.25">
      <c r="A30" s="3" t="s">
        <v>46</v>
      </c>
      <c r="B30" s="3" t="s">
        <v>147</v>
      </c>
      <c r="C30" s="3" t="s">
        <v>148</v>
      </c>
      <c r="D30" s="3" t="s">
        <v>144</v>
      </c>
      <c r="E30" s="3" t="s">
        <v>144</v>
      </c>
      <c r="F30" s="3" t="s">
        <v>149</v>
      </c>
      <c r="G30" s="3" t="s">
        <v>150</v>
      </c>
      <c r="H30" s="44">
        <v>142.3409</v>
      </c>
      <c r="I30" s="44">
        <v>38.497999999999998</v>
      </c>
      <c r="J30" s="44">
        <v>845</v>
      </c>
      <c r="K30" s="54">
        <v>0.22620810965121424</v>
      </c>
      <c r="L30" s="54">
        <v>0.22620810965121424</v>
      </c>
      <c r="M30" s="54">
        <v>0</v>
      </c>
      <c r="N30" s="54">
        <v>0</v>
      </c>
    </row>
    <row r="31" spans="1:18" x14ac:dyDescent="0.25">
      <c r="A31" s="3" t="s">
        <v>706</v>
      </c>
      <c r="B31" s="3" t="s">
        <v>383</v>
      </c>
      <c r="C31" s="3" t="s">
        <v>386</v>
      </c>
      <c r="D31" s="3" t="s">
        <v>140</v>
      </c>
      <c r="E31" s="3" t="s">
        <v>140</v>
      </c>
      <c r="F31" s="3" t="s">
        <v>149</v>
      </c>
      <c r="G31" s="3" t="s">
        <v>370</v>
      </c>
      <c r="H31" s="44">
        <v>140.42500000000001</v>
      </c>
      <c r="I31" s="44">
        <v>-66.313999999999993</v>
      </c>
      <c r="J31" s="44">
        <v>1017.14</v>
      </c>
      <c r="K31" s="54">
        <v>0.20942062593444311</v>
      </c>
      <c r="L31" s="54">
        <v>0.17635421131321524</v>
      </c>
      <c r="M31" s="54">
        <v>1.1022138207075953E-2</v>
      </c>
      <c r="N31" s="54">
        <v>2.2044276414151905E-2</v>
      </c>
    </row>
    <row r="32" spans="1:18" x14ac:dyDescent="0.25">
      <c r="A32" s="3" t="s">
        <v>47</v>
      </c>
      <c r="B32" s="3" t="s">
        <v>394</v>
      </c>
      <c r="C32" s="3" t="s">
        <v>395</v>
      </c>
      <c r="D32" s="3" t="s">
        <v>144</v>
      </c>
      <c r="E32" s="3" t="s">
        <v>144</v>
      </c>
      <c r="F32" s="3" t="s">
        <v>149</v>
      </c>
      <c r="G32" s="3" t="s">
        <v>370</v>
      </c>
      <c r="H32" s="44">
        <v>140.42500000000001</v>
      </c>
      <c r="I32" s="44">
        <v>-66.313999999999993</v>
      </c>
      <c r="J32" s="44">
        <v>1000</v>
      </c>
      <c r="K32" s="54">
        <v>0.20942062593444311</v>
      </c>
      <c r="L32" s="54">
        <v>0.17635421131321524</v>
      </c>
      <c r="M32" s="54">
        <v>1.1022138207075953E-2</v>
      </c>
      <c r="N32" s="54">
        <v>2.2044276414151905E-2</v>
      </c>
    </row>
    <row r="33" spans="1:14" x14ac:dyDescent="0.25">
      <c r="A33" s="3" t="s">
        <v>48</v>
      </c>
      <c r="B33" s="3" t="s">
        <v>215</v>
      </c>
      <c r="C33" s="3" t="s">
        <v>224</v>
      </c>
      <c r="D33" s="3" t="s">
        <v>139</v>
      </c>
      <c r="E33" s="3" t="s">
        <v>139</v>
      </c>
      <c r="F33" s="3" t="s">
        <v>149</v>
      </c>
      <c r="G33" s="3" t="s">
        <v>222</v>
      </c>
      <c r="H33" s="44">
        <v>-102.16</v>
      </c>
      <c r="I33" s="44">
        <v>-71.45</v>
      </c>
      <c r="J33" s="44">
        <v>0.03</v>
      </c>
      <c r="K33" s="54">
        <v>0.20855398779729761</v>
      </c>
      <c r="L33" s="54">
        <v>0.13034624237331099</v>
      </c>
      <c r="M33" s="54">
        <v>7.8207745423986619E-2</v>
      </c>
      <c r="N33" s="54">
        <v>0</v>
      </c>
    </row>
    <row r="34" spans="1:14" x14ac:dyDescent="0.25">
      <c r="A34" s="3" t="s">
        <v>710</v>
      </c>
      <c r="B34" s="3" t="s">
        <v>295</v>
      </c>
      <c r="C34" s="3" t="s">
        <v>296</v>
      </c>
      <c r="D34" s="3" t="s">
        <v>141</v>
      </c>
      <c r="E34" s="3" t="s">
        <v>141</v>
      </c>
      <c r="F34" s="3" t="s">
        <v>149</v>
      </c>
      <c r="G34" s="3" t="s">
        <v>13</v>
      </c>
      <c r="H34" s="44">
        <v>12</v>
      </c>
      <c r="I34" s="44">
        <v>-19</v>
      </c>
      <c r="J34" s="44">
        <v>125.3</v>
      </c>
      <c r="K34" s="54">
        <v>0.20843794312603969</v>
      </c>
      <c r="L34" s="54">
        <v>0.20843794312603969</v>
      </c>
      <c r="M34" s="54">
        <v>0</v>
      </c>
      <c r="N34" s="54">
        <v>0</v>
      </c>
    </row>
    <row r="35" spans="1:14" x14ac:dyDescent="0.25">
      <c r="A35" s="3" t="s">
        <v>745</v>
      </c>
      <c r="B35" s="3" t="s">
        <v>415</v>
      </c>
      <c r="C35" s="3" t="s">
        <v>416</v>
      </c>
      <c r="D35" s="3" t="s">
        <v>143</v>
      </c>
      <c r="E35" s="3" t="s">
        <v>1311</v>
      </c>
      <c r="F35" s="3" t="s">
        <v>149</v>
      </c>
      <c r="G35" s="3" t="s">
        <v>417</v>
      </c>
      <c r="H35" s="44">
        <v>15.39</v>
      </c>
      <c r="I35" s="44">
        <v>77.319999999999993</v>
      </c>
      <c r="J35" s="44">
        <v>0.18</v>
      </c>
      <c r="K35" s="54">
        <v>0.20309207687035111</v>
      </c>
      <c r="L35" s="54">
        <v>0.18517218773473187</v>
      </c>
      <c r="M35" s="54">
        <v>0</v>
      </c>
      <c r="N35" s="54">
        <v>1.7919889135619215E-2</v>
      </c>
    </row>
    <row r="36" spans="1:14" x14ac:dyDescent="0.25">
      <c r="A36" s="3" t="s">
        <v>51</v>
      </c>
      <c r="B36" s="3" t="s">
        <v>147</v>
      </c>
      <c r="C36" s="3" t="s">
        <v>148</v>
      </c>
      <c r="D36" s="3" t="s">
        <v>144</v>
      </c>
      <c r="E36" s="3" t="s">
        <v>144</v>
      </c>
      <c r="F36" s="3" t="s">
        <v>149</v>
      </c>
      <c r="G36" s="3" t="s">
        <v>150</v>
      </c>
      <c r="H36" s="44">
        <v>142.3409</v>
      </c>
      <c r="I36" s="44">
        <v>38.497999999999998</v>
      </c>
      <c r="J36" s="44">
        <v>845</v>
      </c>
      <c r="K36" s="54">
        <v>0.19592860361684203</v>
      </c>
      <c r="L36" s="54">
        <v>0.19592860361684203</v>
      </c>
      <c r="M36" s="54">
        <v>0</v>
      </c>
      <c r="N36" s="54">
        <v>0</v>
      </c>
    </row>
    <row r="37" spans="1:14" x14ac:dyDescent="0.25">
      <c r="A37" s="3" t="s">
        <v>53</v>
      </c>
      <c r="B37" s="3" t="s">
        <v>273</v>
      </c>
      <c r="C37" s="3" t="s">
        <v>277</v>
      </c>
      <c r="D37" s="3" t="s">
        <v>140</v>
      </c>
      <c r="E37" s="3" t="s">
        <v>140</v>
      </c>
      <c r="F37" s="3" t="s">
        <v>149</v>
      </c>
      <c r="G37" s="3" t="s">
        <v>275</v>
      </c>
      <c r="H37" s="44">
        <v>50.181100000000001</v>
      </c>
      <c r="I37" s="44">
        <v>29.131900000000002</v>
      </c>
      <c r="J37" s="44">
        <v>10</v>
      </c>
      <c r="K37" s="54">
        <v>0.18842745021458235</v>
      </c>
      <c r="L37" s="54">
        <v>0.18842745021458235</v>
      </c>
      <c r="M37" s="54">
        <v>0</v>
      </c>
      <c r="N37" s="54">
        <v>0</v>
      </c>
    </row>
    <row r="38" spans="1:14" x14ac:dyDescent="0.25">
      <c r="A38" s="3" t="s">
        <v>678</v>
      </c>
      <c r="B38" s="3" t="s">
        <v>215</v>
      </c>
      <c r="C38" s="3" t="s">
        <v>216</v>
      </c>
      <c r="D38" s="3" t="s">
        <v>139</v>
      </c>
      <c r="E38" s="3" t="s">
        <v>139</v>
      </c>
      <c r="F38" s="3" t="s">
        <v>149</v>
      </c>
      <c r="G38" s="3" t="s">
        <v>217</v>
      </c>
      <c r="H38" s="44">
        <v>-170.51</v>
      </c>
      <c r="I38" s="44">
        <v>-76.2</v>
      </c>
      <c r="J38" s="44">
        <v>0.03</v>
      </c>
      <c r="K38" s="54">
        <v>0.18624472056081584</v>
      </c>
      <c r="L38" s="54">
        <v>0.10642555460618047</v>
      </c>
      <c r="M38" s="54">
        <v>7.9819165954635368E-2</v>
      </c>
      <c r="N38" s="54">
        <v>0</v>
      </c>
    </row>
    <row r="39" spans="1:14" x14ac:dyDescent="0.25">
      <c r="A39" s="3" t="s">
        <v>712</v>
      </c>
      <c r="B39" s="3" t="s">
        <v>751</v>
      </c>
      <c r="C39" s="3" t="s">
        <v>425</v>
      </c>
      <c r="D39" s="3" t="s">
        <v>752</v>
      </c>
      <c r="E39" s="3" t="s">
        <v>141</v>
      </c>
      <c r="F39" s="3" t="s">
        <v>149</v>
      </c>
      <c r="G39" s="3" t="s">
        <v>426</v>
      </c>
      <c r="H39" s="44">
        <v>-73.13</v>
      </c>
      <c r="I39" s="44">
        <v>76.180000000000007</v>
      </c>
      <c r="J39" s="44">
        <v>0.3</v>
      </c>
      <c r="K39" s="54">
        <v>0.18581129305030325</v>
      </c>
      <c r="L39" s="54">
        <v>0.15926682261454567</v>
      </c>
      <c r="M39" s="54">
        <v>0</v>
      </c>
      <c r="N39" s="54">
        <v>2.6544470435757608E-2</v>
      </c>
    </row>
    <row r="40" spans="1:14" x14ac:dyDescent="0.25">
      <c r="A40" s="3" t="s">
        <v>54</v>
      </c>
      <c r="B40" s="3" t="s">
        <v>215</v>
      </c>
      <c r="C40" s="3" t="s">
        <v>223</v>
      </c>
      <c r="D40" s="3" t="s">
        <v>139</v>
      </c>
      <c r="E40" s="3" t="s">
        <v>139</v>
      </c>
      <c r="F40" s="3" t="s">
        <v>149</v>
      </c>
      <c r="G40" s="3" t="s">
        <v>222</v>
      </c>
      <c r="H40" s="44">
        <v>-104.3</v>
      </c>
      <c r="I40" s="44">
        <v>-72.3</v>
      </c>
      <c r="J40" s="44">
        <v>0.03</v>
      </c>
      <c r="K40" s="54">
        <v>0.18470413840440483</v>
      </c>
      <c r="L40" s="54">
        <v>0.15172125654647539</v>
      </c>
      <c r="M40" s="54">
        <v>3.2982881857929428E-2</v>
      </c>
      <c r="N40" s="54">
        <v>0</v>
      </c>
    </row>
    <row r="41" spans="1:14" x14ac:dyDescent="0.25">
      <c r="A41" s="3" t="s">
        <v>740</v>
      </c>
      <c r="B41" s="3" t="s">
        <v>287</v>
      </c>
      <c r="C41" s="3" t="s">
        <v>291</v>
      </c>
      <c r="D41" s="3" t="s">
        <v>143</v>
      </c>
      <c r="E41" s="3" t="s">
        <v>1311</v>
      </c>
      <c r="F41" s="3" t="s">
        <v>149</v>
      </c>
      <c r="G41" s="3" t="s">
        <v>289</v>
      </c>
      <c r="H41" s="44">
        <v>11.085000000000001</v>
      </c>
      <c r="I41" s="44">
        <v>79.713800000000006</v>
      </c>
      <c r="J41" s="44">
        <v>0.17</v>
      </c>
      <c r="K41" s="54">
        <v>0.18301395804754772</v>
      </c>
      <c r="L41" s="54">
        <v>0.18301395804754772</v>
      </c>
      <c r="M41" s="54">
        <v>0</v>
      </c>
      <c r="N41" s="54">
        <v>0</v>
      </c>
    </row>
    <row r="42" spans="1:14" x14ac:dyDescent="0.25">
      <c r="A42" s="3" t="s">
        <v>684</v>
      </c>
      <c r="B42" s="3" t="s">
        <v>14</v>
      </c>
      <c r="C42" s="3" t="s">
        <v>254</v>
      </c>
      <c r="D42" s="3" t="s">
        <v>139</v>
      </c>
      <c r="E42" s="3" t="s">
        <v>1317</v>
      </c>
      <c r="F42" s="3" t="s">
        <v>149</v>
      </c>
      <c r="G42" s="3" t="s">
        <v>252</v>
      </c>
      <c r="H42" s="44">
        <v>114.03</v>
      </c>
      <c r="I42" s="44">
        <v>22.5288</v>
      </c>
      <c r="J42" s="44">
        <v>0.12</v>
      </c>
      <c r="K42" s="54">
        <v>0.18201973332189586</v>
      </c>
      <c r="L42" s="54">
        <v>0.16050831029294454</v>
      </c>
      <c r="M42" s="54">
        <v>2.1511423028951329E-2</v>
      </c>
      <c r="N42" s="54">
        <v>0</v>
      </c>
    </row>
    <row r="43" spans="1:14" x14ac:dyDescent="0.25">
      <c r="D43" s="3" t="s">
        <v>806</v>
      </c>
      <c r="E43" s="3" t="s">
        <v>1310</v>
      </c>
      <c r="F43" s="3" t="s">
        <v>149</v>
      </c>
      <c r="G43" s="3" t="s">
        <v>818</v>
      </c>
      <c r="H43" s="44">
        <v>123.25</v>
      </c>
      <c r="I43" s="44">
        <v>30.657</v>
      </c>
      <c r="J43" s="44">
        <v>0.5</v>
      </c>
      <c r="K43" s="54">
        <v>0.17401014861988781</v>
      </c>
      <c r="L43" s="54">
        <v>0.1335077864411208</v>
      </c>
      <c r="M43" s="54">
        <v>4.0502362178766987E-2</v>
      </c>
      <c r="N43" s="54">
        <v>0</v>
      </c>
    </row>
    <row r="44" spans="1:14" x14ac:dyDescent="0.25">
      <c r="A44" s="3" t="s">
        <v>52</v>
      </c>
      <c r="B44" s="3" t="s">
        <v>261</v>
      </c>
      <c r="C44" s="3" t="s">
        <v>262</v>
      </c>
      <c r="D44" s="3" t="s">
        <v>140</v>
      </c>
      <c r="E44" s="3" t="s">
        <v>140</v>
      </c>
      <c r="F44" s="3" t="s">
        <v>149</v>
      </c>
      <c r="G44" s="3" t="s">
        <v>263</v>
      </c>
      <c r="H44" s="44">
        <v>-94.340699999999998</v>
      </c>
      <c r="I44" s="44">
        <v>19.931100000000001</v>
      </c>
      <c r="J44" s="44">
        <v>1295</v>
      </c>
      <c r="K44" s="54">
        <v>0.17182019875301485</v>
      </c>
      <c r="L44" s="54">
        <v>0.17182019875301485</v>
      </c>
      <c r="M44" s="54">
        <v>0</v>
      </c>
      <c r="N44" s="54">
        <v>0</v>
      </c>
    </row>
    <row r="45" spans="1:14" x14ac:dyDescent="0.25">
      <c r="A45" s="3" t="s">
        <v>705</v>
      </c>
      <c r="B45" s="3" t="s">
        <v>383</v>
      </c>
      <c r="C45" s="3" t="s">
        <v>385</v>
      </c>
      <c r="D45" s="3" t="s">
        <v>140</v>
      </c>
      <c r="E45" s="3" t="s">
        <v>140</v>
      </c>
      <c r="F45" s="3" t="s">
        <v>149</v>
      </c>
      <c r="G45" s="3" t="s">
        <v>370</v>
      </c>
      <c r="H45" s="44">
        <v>140.42500000000001</v>
      </c>
      <c r="I45" s="44">
        <v>-66.313999999999993</v>
      </c>
      <c r="J45" s="44">
        <v>1017.25</v>
      </c>
      <c r="K45" s="54">
        <v>0.16904050958613939</v>
      </c>
      <c r="L45" s="54">
        <v>8.4520254793069696E-2</v>
      </c>
      <c r="M45" s="54">
        <v>8.4520254793069696E-2</v>
      </c>
      <c r="N45" s="54">
        <v>0</v>
      </c>
    </row>
    <row r="46" spans="1:14" x14ac:dyDescent="0.25">
      <c r="A46" s="3" t="s">
        <v>55</v>
      </c>
      <c r="B46" s="3" t="s">
        <v>394</v>
      </c>
      <c r="C46" s="3" t="s">
        <v>396</v>
      </c>
      <c r="D46" s="3" t="s">
        <v>144</v>
      </c>
      <c r="E46" s="3" t="s">
        <v>144</v>
      </c>
      <c r="F46" s="3" t="s">
        <v>149</v>
      </c>
      <c r="G46" s="3" t="s">
        <v>370</v>
      </c>
      <c r="H46" s="44">
        <v>140.42500000000001</v>
      </c>
      <c r="I46" s="44">
        <v>-66.313999999999993</v>
      </c>
      <c r="J46" s="44">
        <v>1000</v>
      </c>
      <c r="K46" s="54">
        <v>0.16904050958613939</v>
      </c>
      <c r="L46" s="54">
        <v>8.4520254793069696E-2</v>
      </c>
      <c r="M46" s="54">
        <v>8.4520254793069696E-2</v>
      </c>
      <c r="N46" s="54">
        <v>0</v>
      </c>
    </row>
    <row r="47" spans="1:14" x14ac:dyDescent="0.25">
      <c r="A47" s="3" t="s">
        <v>677</v>
      </c>
      <c r="B47" s="3" t="s">
        <v>278</v>
      </c>
      <c r="C47" s="3" t="s">
        <v>281</v>
      </c>
      <c r="D47" s="3" t="s">
        <v>137</v>
      </c>
      <c r="E47" s="3" t="s">
        <v>137</v>
      </c>
      <c r="F47" s="3" t="s">
        <v>149</v>
      </c>
      <c r="G47" s="3" t="s">
        <v>280</v>
      </c>
      <c r="H47" s="44">
        <v>-46.05</v>
      </c>
      <c r="I47" s="44">
        <v>22.8</v>
      </c>
      <c r="J47" s="44">
        <v>4500.1000000000004</v>
      </c>
      <c r="K47" s="54">
        <v>0.16800079457655803</v>
      </c>
      <c r="L47" s="54">
        <v>0.16800079457655803</v>
      </c>
      <c r="M47" s="54">
        <v>0</v>
      </c>
      <c r="N47" s="54">
        <v>0</v>
      </c>
    </row>
    <row r="48" spans="1:14" x14ac:dyDescent="0.25">
      <c r="D48" s="3" t="s">
        <v>806</v>
      </c>
      <c r="E48" s="3" t="s">
        <v>1310</v>
      </c>
      <c r="F48" s="3" t="s">
        <v>149</v>
      </c>
      <c r="G48" s="3" t="s">
        <v>815</v>
      </c>
      <c r="H48" s="44">
        <v>122.5</v>
      </c>
      <c r="I48" s="44">
        <v>30.914000000000001</v>
      </c>
      <c r="J48" s="44">
        <v>0.2</v>
      </c>
      <c r="K48" s="54">
        <v>0.16308390759954403</v>
      </c>
      <c r="L48" s="54">
        <v>0.16025994383158659</v>
      </c>
      <c r="M48" s="54">
        <v>2.8239637679574724E-3</v>
      </c>
      <c r="N48" s="54">
        <v>0</v>
      </c>
    </row>
    <row r="49" spans="1:18" x14ac:dyDescent="0.25">
      <c r="A49" s="3" t="s">
        <v>56</v>
      </c>
      <c r="B49" s="3" t="s">
        <v>147</v>
      </c>
      <c r="C49" s="3" t="s">
        <v>151</v>
      </c>
      <c r="D49" s="3" t="s">
        <v>145</v>
      </c>
      <c r="E49" s="3" t="s">
        <v>145</v>
      </c>
      <c r="F49" s="3" t="s">
        <v>149</v>
      </c>
      <c r="G49" s="3" t="s">
        <v>152</v>
      </c>
      <c r="H49" s="44">
        <v>142.1087</v>
      </c>
      <c r="I49" s="44">
        <v>11.7463</v>
      </c>
      <c r="J49" s="44">
        <v>5838</v>
      </c>
      <c r="K49" s="54">
        <v>0.16275337037817048</v>
      </c>
      <c r="L49" s="54">
        <v>0.16275337037817048</v>
      </c>
      <c r="M49" s="54">
        <v>0</v>
      </c>
      <c r="N49" s="54">
        <v>0</v>
      </c>
    </row>
    <row r="50" spans="1:18" s="18" customFormat="1" x14ac:dyDescent="0.25">
      <c r="A50" s="3"/>
      <c r="B50" s="3"/>
      <c r="C50" s="3"/>
      <c r="D50" s="3" t="s">
        <v>806</v>
      </c>
      <c r="E50" s="3" t="s">
        <v>1310</v>
      </c>
      <c r="F50" s="3" t="s">
        <v>149</v>
      </c>
      <c r="G50" s="3" t="s">
        <v>812</v>
      </c>
      <c r="H50" s="44">
        <v>122.25</v>
      </c>
      <c r="I50" s="44">
        <v>31</v>
      </c>
      <c r="J50" s="44">
        <v>0.5</v>
      </c>
      <c r="K50" s="54">
        <v>0.15849439590331504</v>
      </c>
      <c r="L50" s="54">
        <v>0.14852619490310651</v>
      </c>
      <c r="M50" s="54">
        <v>9.9682010002084907E-3</v>
      </c>
      <c r="N50" s="54">
        <v>0</v>
      </c>
      <c r="O50" s="3"/>
      <c r="P50" s="3"/>
      <c r="Q50" s="3"/>
      <c r="R50" s="3"/>
    </row>
    <row r="51" spans="1:18" x14ac:dyDescent="0.25">
      <c r="A51" s="3" t="s">
        <v>686</v>
      </c>
      <c r="B51" s="3" t="s">
        <v>14</v>
      </c>
      <c r="C51" s="3" t="s">
        <v>256</v>
      </c>
      <c r="D51" s="3" t="s">
        <v>139</v>
      </c>
      <c r="E51" s="3" t="s">
        <v>1317</v>
      </c>
      <c r="F51" s="3" t="s">
        <v>149</v>
      </c>
      <c r="G51" s="3" t="s">
        <v>252</v>
      </c>
      <c r="H51" s="44">
        <v>114.03</v>
      </c>
      <c r="I51" s="44">
        <v>22.5288</v>
      </c>
      <c r="J51" s="44">
        <v>0.02</v>
      </c>
      <c r="K51" s="54">
        <v>0.15620587583397716</v>
      </c>
      <c r="L51" s="54">
        <v>0.15194571558395958</v>
      </c>
      <c r="M51" s="54">
        <v>4.2601602500175586E-3</v>
      </c>
      <c r="N51" s="54">
        <v>0</v>
      </c>
    </row>
    <row r="52" spans="1:18" x14ac:dyDescent="0.25">
      <c r="A52" s="3" t="s">
        <v>703</v>
      </c>
      <c r="B52" s="3" t="s">
        <v>349</v>
      </c>
      <c r="C52" s="3" t="s">
        <v>350</v>
      </c>
      <c r="D52" s="3" t="s">
        <v>140</v>
      </c>
      <c r="E52" s="3" t="s">
        <v>140</v>
      </c>
      <c r="F52" s="3" t="s">
        <v>149</v>
      </c>
      <c r="G52" s="3" t="s">
        <v>351</v>
      </c>
      <c r="H52" s="44">
        <v>-89.882999999999996</v>
      </c>
      <c r="I52" s="44">
        <v>29.456</v>
      </c>
      <c r="J52" s="44">
        <v>1600</v>
      </c>
      <c r="K52" s="54">
        <v>0.14956971996631122</v>
      </c>
      <c r="L52" s="54">
        <v>9.9713146644207468E-2</v>
      </c>
      <c r="M52" s="54">
        <v>3.5611838087216956E-2</v>
      </c>
      <c r="N52" s="54">
        <v>1.4244735234886782E-2</v>
      </c>
    </row>
    <row r="53" spans="1:18" x14ac:dyDescent="0.25">
      <c r="A53" s="3" t="s">
        <v>57</v>
      </c>
      <c r="B53" s="3" t="s">
        <v>424</v>
      </c>
      <c r="C53" s="3" t="s">
        <v>428</v>
      </c>
      <c r="D53" s="3" t="s">
        <v>141</v>
      </c>
      <c r="E53" s="3" t="s">
        <v>141</v>
      </c>
      <c r="F53" s="3" t="s">
        <v>149</v>
      </c>
      <c r="G53" s="3" t="s">
        <v>426</v>
      </c>
      <c r="H53" s="44">
        <v>-73.13</v>
      </c>
      <c r="I53" s="44">
        <v>76.180000000000007</v>
      </c>
      <c r="J53" s="44">
        <v>0.3</v>
      </c>
      <c r="K53" s="54">
        <v>0.1465142430158492</v>
      </c>
      <c r="L53" s="54">
        <v>0.12558363687072788</v>
      </c>
      <c r="M53" s="54">
        <v>0</v>
      </c>
      <c r="N53" s="54">
        <v>2.0930606145121312E-2</v>
      </c>
    </row>
    <row r="54" spans="1:18" x14ac:dyDescent="0.25">
      <c r="D54" s="3" t="s">
        <v>806</v>
      </c>
      <c r="E54" s="3" t="s">
        <v>1310</v>
      </c>
      <c r="F54" s="3" t="s">
        <v>149</v>
      </c>
      <c r="G54" s="3" t="s">
        <v>863</v>
      </c>
      <c r="H54" s="44">
        <v>123.25</v>
      </c>
      <c r="I54" s="44">
        <v>30.657</v>
      </c>
      <c r="J54" s="44">
        <v>0.5</v>
      </c>
      <c r="K54" s="54">
        <v>0.13483215081353603</v>
      </c>
      <c r="L54" s="54">
        <v>8.4800094851280483E-2</v>
      </c>
      <c r="M54" s="54">
        <v>5.0032055962255489E-2</v>
      </c>
      <c r="N54" s="54">
        <v>0</v>
      </c>
    </row>
    <row r="55" spans="1:18" x14ac:dyDescent="0.25">
      <c r="A55" s="3" t="s">
        <v>58</v>
      </c>
      <c r="B55" s="3" t="s">
        <v>424</v>
      </c>
      <c r="C55" s="3" t="s">
        <v>429</v>
      </c>
      <c r="D55" s="3" t="s">
        <v>141</v>
      </c>
      <c r="E55" s="3" t="s">
        <v>141</v>
      </c>
      <c r="F55" s="3" t="s">
        <v>149</v>
      </c>
      <c r="G55" s="3" t="s">
        <v>426</v>
      </c>
      <c r="H55" s="44">
        <v>-73.13</v>
      </c>
      <c r="I55" s="44">
        <v>76.180000000000007</v>
      </c>
      <c r="J55" s="44">
        <v>0.3</v>
      </c>
      <c r="K55" s="54">
        <v>0.12898410500732008</v>
      </c>
      <c r="L55" s="54">
        <v>9.3806621823505507E-2</v>
      </c>
      <c r="M55" s="54">
        <v>1.1725827727938188E-2</v>
      </c>
      <c r="N55" s="54">
        <v>2.3451655455876377E-2</v>
      </c>
    </row>
    <row r="56" spans="1:18" x14ac:dyDescent="0.25">
      <c r="A56" s="3" t="s">
        <v>728</v>
      </c>
      <c r="B56" s="3" t="s">
        <v>232</v>
      </c>
      <c r="C56" s="3" t="s">
        <v>236</v>
      </c>
      <c r="D56" s="3" t="s">
        <v>143</v>
      </c>
      <c r="E56" s="3" t="s">
        <v>1311</v>
      </c>
      <c r="F56" s="3" t="s">
        <v>149</v>
      </c>
      <c r="G56" s="3" t="s">
        <v>234</v>
      </c>
      <c r="H56" s="44">
        <v>54.21</v>
      </c>
      <c r="I56" s="44">
        <v>-34.97</v>
      </c>
      <c r="J56" s="44">
        <v>3270</v>
      </c>
      <c r="K56" s="54">
        <v>0.12751764586731251</v>
      </c>
      <c r="L56" s="54">
        <v>0.12751764586731251</v>
      </c>
      <c r="M56" s="54">
        <v>0</v>
      </c>
      <c r="N56" s="54">
        <v>0</v>
      </c>
    </row>
    <row r="57" spans="1:18" s="18" customFormat="1" x14ac:dyDescent="0.25">
      <c r="A57" s="3"/>
      <c r="B57" s="3"/>
      <c r="C57" s="3"/>
      <c r="D57" s="3" t="s">
        <v>806</v>
      </c>
      <c r="E57" s="3" t="s">
        <v>1310</v>
      </c>
      <c r="F57" s="3" t="s">
        <v>149</v>
      </c>
      <c r="G57" s="3" t="s">
        <v>813</v>
      </c>
      <c r="H57" s="44">
        <v>122.25</v>
      </c>
      <c r="I57" s="44">
        <v>31</v>
      </c>
      <c r="J57" s="44">
        <v>0.5</v>
      </c>
      <c r="K57" s="54">
        <v>0.12434909522119572</v>
      </c>
      <c r="L57" s="54">
        <v>0.11762752250653649</v>
      </c>
      <c r="M57" s="54">
        <v>6.7215727146592279E-3</v>
      </c>
      <c r="N57" s="54">
        <v>0</v>
      </c>
      <c r="O57" s="3"/>
      <c r="P57" s="3"/>
      <c r="Q57" s="3"/>
      <c r="R57" s="3"/>
    </row>
    <row r="58" spans="1:18" x14ac:dyDescent="0.25">
      <c r="A58" s="3" t="s">
        <v>723</v>
      </c>
      <c r="B58" s="3" t="s">
        <v>444</v>
      </c>
      <c r="C58" s="3" t="s">
        <v>445</v>
      </c>
      <c r="D58" s="3" t="s">
        <v>141</v>
      </c>
      <c r="E58" s="3" t="s">
        <v>141</v>
      </c>
      <c r="F58" s="3" t="s">
        <v>149</v>
      </c>
      <c r="G58" s="3" t="s">
        <v>446</v>
      </c>
      <c r="H58" s="44">
        <v>19.509</v>
      </c>
      <c r="I58" s="44">
        <v>57.213700000000003</v>
      </c>
      <c r="J58" s="44">
        <v>60</v>
      </c>
      <c r="K58" s="54">
        <v>0.12412373812704726</v>
      </c>
      <c r="L58" s="54">
        <v>0.11378009328312666</v>
      </c>
      <c r="M58" s="54">
        <v>1.0343644843920606E-2</v>
      </c>
      <c r="N58" s="54">
        <v>0</v>
      </c>
    </row>
    <row r="59" spans="1:18" x14ac:dyDescent="0.25">
      <c r="A59" s="3" t="s">
        <v>698</v>
      </c>
      <c r="B59" s="3" t="s">
        <v>297</v>
      </c>
      <c r="C59" s="3" t="s">
        <v>311</v>
      </c>
      <c r="D59" s="3" t="s">
        <v>140</v>
      </c>
      <c r="E59" s="3" t="s">
        <v>140</v>
      </c>
      <c r="F59" s="3" t="s">
        <v>149</v>
      </c>
      <c r="G59" s="3" t="s">
        <v>299</v>
      </c>
      <c r="H59" s="44">
        <v>119.28</v>
      </c>
      <c r="I59" s="44">
        <v>22.17</v>
      </c>
      <c r="J59" s="44">
        <v>1121</v>
      </c>
      <c r="K59" s="54">
        <v>0.12179702178201993</v>
      </c>
      <c r="L59" s="54">
        <v>0.12179702178201993</v>
      </c>
      <c r="M59" s="54">
        <v>0</v>
      </c>
      <c r="N59" s="54">
        <v>0</v>
      </c>
    </row>
    <row r="60" spans="1:18" x14ac:dyDescent="0.25">
      <c r="A60" s="3" t="s">
        <v>733</v>
      </c>
      <c r="B60" s="3" t="s">
        <v>265</v>
      </c>
      <c r="C60" s="3" t="s">
        <v>268</v>
      </c>
      <c r="D60" s="3" t="s">
        <v>143</v>
      </c>
      <c r="E60" s="3" t="s">
        <v>1311</v>
      </c>
      <c r="F60" s="3" t="s">
        <v>149</v>
      </c>
      <c r="G60" s="3" t="s">
        <v>267</v>
      </c>
      <c r="H60" s="44">
        <v>-149.81639999999999</v>
      </c>
      <c r="I60" s="44">
        <v>-17.480599999999999</v>
      </c>
      <c r="J60" s="44">
        <v>3</v>
      </c>
      <c r="K60" s="54">
        <v>0.12049028823676711</v>
      </c>
      <c r="L60" s="54">
        <v>0.12049028823676711</v>
      </c>
      <c r="M60" s="54">
        <v>0</v>
      </c>
      <c r="N60" s="54">
        <v>0</v>
      </c>
    </row>
    <row r="61" spans="1:18" x14ac:dyDescent="0.25">
      <c r="A61" s="3" t="s">
        <v>711</v>
      </c>
      <c r="B61" s="3" t="s">
        <v>391</v>
      </c>
      <c r="C61" s="3" t="s">
        <v>392</v>
      </c>
      <c r="D61" s="3" t="s">
        <v>141</v>
      </c>
      <c r="E61" s="3" t="s">
        <v>141</v>
      </c>
      <c r="F61" s="3" t="s">
        <v>149</v>
      </c>
      <c r="G61" s="3" t="s">
        <v>248</v>
      </c>
      <c r="H61" s="44">
        <v>124</v>
      </c>
      <c r="I61" s="44">
        <v>35.5</v>
      </c>
      <c r="J61" s="44">
        <v>81</v>
      </c>
      <c r="K61" s="54">
        <v>0.1192070975667477</v>
      </c>
      <c r="L61" s="54">
        <v>0.11175665396882596</v>
      </c>
      <c r="M61" s="54">
        <v>7.4504435979217314E-3</v>
      </c>
      <c r="N61" s="54">
        <v>0</v>
      </c>
    </row>
    <row r="62" spans="1:18" x14ac:dyDescent="0.25">
      <c r="A62" s="3" t="s">
        <v>743</v>
      </c>
      <c r="B62" s="3" t="s">
        <v>398</v>
      </c>
      <c r="C62" s="3" t="s">
        <v>401</v>
      </c>
      <c r="D62" s="3" t="s">
        <v>143</v>
      </c>
      <c r="E62" s="3" t="s">
        <v>1311</v>
      </c>
      <c r="F62" s="3" t="s">
        <v>149</v>
      </c>
      <c r="G62" s="3" t="s">
        <v>402</v>
      </c>
      <c r="H62" s="44">
        <v>10.2386</v>
      </c>
      <c r="I62" s="44">
        <v>55.0792</v>
      </c>
      <c r="J62" s="44">
        <v>37.35</v>
      </c>
      <c r="K62" s="54">
        <v>0.11885150839916479</v>
      </c>
      <c r="L62" s="54">
        <v>5.9425754199582397E-2</v>
      </c>
      <c r="M62" s="54">
        <v>5.9425754199582397E-2</v>
      </c>
      <c r="N62" s="54">
        <v>0</v>
      </c>
    </row>
    <row r="63" spans="1:18" x14ac:dyDescent="0.25">
      <c r="A63" s="3" t="s">
        <v>735</v>
      </c>
      <c r="B63" s="3" t="s">
        <v>265</v>
      </c>
      <c r="C63" s="3" t="s">
        <v>270</v>
      </c>
      <c r="D63" s="3" t="s">
        <v>143</v>
      </c>
      <c r="E63" s="3" t="s">
        <v>1311</v>
      </c>
      <c r="F63" s="3" t="s">
        <v>149</v>
      </c>
      <c r="G63" s="3" t="s">
        <v>267</v>
      </c>
      <c r="H63" s="44">
        <v>-149.79130000000001</v>
      </c>
      <c r="I63" s="44">
        <v>-17.4755</v>
      </c>
      <c r="J63" s="44">
        <v>2.1</v>
      </c>
      <c r="K63" s="54">
        <v>0.11702889293569599</v>
      </c>
      <c r="L63" s="54">
        <v>9.3623114348556788E-2</v>
      </c>
      <c r="M63" s="54">
        <v>2.3405778587139197E-2</v>
      </c>
      <c r="N63" s="54">
        <v>0</v>
      </c>
    </row>
    <row r="64" spans="1:18" x14ac:dyDescent="0.25">
      <c r="A64" s="3" t="s">
        <v>721</v>
      </c>
      <c r="B64" s="3" t="s">
        <v>444</v>
      </c>
      <c r="C64" s="3" t="s">
        <v>445</v>
      </c>
      <c r="D64" s="3" t="s">
        <v>141</v>
      </c>
      <c r="E64" s="3" t="s">
        <v>141</v>
      </c>
      <c r="F64" s="3" t="s">
        <v>149</v>
      </c>
      <c r="G64" s="3" t="s">
        <v>446</v>
      </c>
      <c r="H64" s="44">
        <v>19.509</v>
      </c>
      <c r="I64" s="44">
        <v>57.213700000000003</v>
      </c>
      <c r="J64" s="44">
        <v>60</v>
      </c>
      <c r="K64" s="54">
        <v>0.11630481099735493</v>
      </c>
      <c r="L64" s="54">
        <v>0.11630481099735493</v>
      </c>
      <c r="M64" s="54">
        <v>0</v>
      </c>
      <c r="N64" s="54">
        <v>0</v>
      </c>
    </row>
    <row r="65" spans="1:18" x14ac:dyDescent="0.25">
      <c r="A65" s="3" t="s">
        <v>61</v>
      </c>
      <c r="B65" s="3" t="s">
        <v>215</v>
      </c>
      <c r="C65" s="3" t="s">
        <v>225</v>
      </c>
      <c r="D65" s="3" t="s">
        <v>139</v>
      </c>
      <c r="E65" s="3" t="s">
        <v>139</v>
      </c>
      <c r="F65" s="3" t="s">
        <v>149</v>
      </c>
      <c r="G65" s="3" t="s">
        <v>226</v>
      </c>
      <c r="H65" s="44">
        <v>-95.2</v>
      </c>
      <c r="I65" s="44">
        <v>-70.48</v>
      </c>
      <c r="J65" s="44">
        <v>0.03</v>
      </c>
      <c r="K65" s="54">
        <v>0.11385914680136314</v>
      </c>
      <c r="L65" s="54">
        <v>8.1327962000973669E-2</v>
      </c>
      <c r="M65" s="54">
        <v>3.2531184800389468E-2</v>
      </c>
      <c r="N65" s="54">
        <v>0</v>
      </c>
    </row>
    <row r="66" spans="1:18" x14ac:dyDescent="0.25">
      <c r="A66" s="3" t="s">
        <v>62</v>
      </c>
      <c r="B66" s="3" t="s">
        <v>215</v>
      </c>
      <c r="C66" s="3" t="s">
        <v>229</v>
      </c>
      <c r="D66" s="3" t="s">
        <v>139</v>
      </c>
      <c r="E66" s="3" t="s">
        <v>139</v>
      </c>
      <c r="F66" s="3" t="s">
        <v>149</v>
      </c>
      <c r="G66" s="3" t="s">
        <v>228</v>
      </c>
      <c r="H66" s="44">
        <v>-166.3</v>
      </c>
      <c r="I66" s="44">
        <v>-75.5</v>
      </c>
      <c r="J66" s="44">
        <v>0.03</v>
      </c>
      <c r="K66" s="54">
        <v>0.11293559460509894</v>
      </c>
      <c r="L66" s="54">
        <v>6.4534625488627956E-2</v>
      </c>
      <c r="M66" s="54">
        <v>4.8400969116470967E-2</v>
      </c>
      <c r="N66" s="54">
        <v>0</v>
      </c>
    </row>
    <row r="67" spans="1:18" x14ac:dyDescent="0.25">
      <c r="A67" s="3" t="s">
        <v>63</v>
      </c>
      <c r="B67" s="3" t="s">
        <v>391</v>
      </c>
      <c r="C67" s="3" t="s">
        <v>393</v>
      </c>
      <c r="D67" s="3" t="s">
        <v>141</v>
      </c>
      <c r="E67" s="3" t="s">
        <v>141</v>
      </c>
      <c r="F67" s="3" t="s">
        <v>149</v>
      </c>
      <c r="G67" s="3" t="s">
        <v>248</v>
      </c>
      <c r="H67" s="44">
        <v>121.67</v>
      </c>
      <c r="I67" s="44">
        <v>35.5</v>
      </c>
      <c r="J67" s="44">
        <v>45</v>
      </c>
      <c r="K67" s="54">
        <v>0.11045943443546019</v>
      </c>
      <c r="L67" s="54">
        <v>0.10196255486350171</v>
      </c>
      <c r="M67" s="54">
        <v>8.496879571958476E-3</v>
      </c>
      <c r="N67" s="54">
        <v>0</v>
      </c>
    </row>
    <row r="68" spans="1:18" x14ac:dyDescent="0.25">
      <c r="A68" s="3" t="s">
        <v>700</v>
      </c>
      <c r="B68" s="3" t="s">
        <v>297</v>
      </c>
      <c r="C68" s="3" t="s">
        <v>313</v>
      </c>
      <c r="D68" s="3" t="s">
        <v>140</v>
      </c>
      <c r="E68" s="3" t="s">
        <v>140</v>
      </c>
      <c r="F68" s="3" t="s">
        <v>149</v>
      </c>
      <c r="G68" s="3" t="s">
        <v>299</v>
      </c>
      <c r="H68" s="44">
        <v>119.28</v>
      </c>
      <c r="I68" s="44">
        <v>22.01</v>
      </c>
      <c r="J68" s="44">
        <v>1153.1600000000001</v>
      </c>
      <c r="K68" s="54">
        <v>0.10574037315161633</v>
      </c>
      <c r="L68" s="54">
        <v>0.10344166938745075</v>
      </c>
      <c r="M68" s="54">
        <v>2.298703764165572E-3</v>
      </c>
      <c r="N68" s="54">
        <v>0</v>
      </c>
    </row>
    <row r="69" spans="1:18" s="18" customFormat="1" x14ac:dyDescent="0.25">
      <c r="A69" s="3"/>
      <c r="B69" s="3"/>
      <c r="C69" s="3"/>
      <c r="D69" s="3" t="s">
        <v>806</v>
      </c>
      <c r="E69" s="3" t="s">
        <v>1310</v>
      </c>
      <c r="F69" s="3" t="s">
        <v>149</v>
      </c>
      <c r="G69" s="3" t="s">
        <v>808</v>
      </c>
      <c r="H69" s="44">
        <v>121.343833</v>
      </c>
      <c r="I69" s="44">
        <v>31.553471999999999</v>
      </c>
      <c r="J69" s="44">
        <v>1</v>
      </c>
      <c r="K69" s="54">
        <v>0.10533136553189554</v>
      </c>
      <c r="L69" s="54">
        <v>9.23274932440072E-2</v>
      </c>
      <c r="M69" s="54">
        <v>1.3003872287888338E-2</v>
      </c>
      <c r="N69" s="54">
        <v>0</v>
      </c>
      <c r="O69" s="3"/>
      <c r="P69" s="3"/>
      <c r="Q69" s="3"/>
      <c r="R69" s="3"/>
    </row>
    <row r="70" spans="1:18" x14ac:dyDescent="0.25">
      <c r="A70" s="3" t="s">
        <v>731</v>
      </c>
      <c r="B70" s="3" t="s">
        <v>232</v>
      </c>
      <c r="C70" s="3" t="s">
        <v>239</v>
      </c>
      <c r="D70" s="3" t="s">
        <v>143</v>
      </c>
      <c r="E70" s="3" t="s">
        <v>1311</v>
      </c>
      <c r="F70" s="3" t="s">
        <v>149</v>
      </c>
      <c r="G70" s="3" t="s">
        <v>234</v>
      </c>
      <c r="H70" s="44">
        <v>54.62</v>
      </c>
      <c r="I70" s="44">
        <v>-34.840000000000003</v>
      </c>
      <c r="J70" s="44">
        <v>2336</v>
      </c>
      <c r="K70" s="54">
        <v>0.1042616344719281</v>
      </c>
      <c r="L70" s="54">
        <v>9.9728519929670356E-2</v>
      </c>
      <c r="M70" s="54">
        <v>4.5331145422577435E-3</v>
      </c>
      <c r="N70" s="54">
        <v>0</v>
      </c>
    </row>
    <row r="71" spans="1:18" x14ac:dyDescent="0.25">
      <c r="A71" s="3" t="s">
        <v>707</v>
      </c>
      <c r="B71" s="3" t="s">
        <v>411</v>
      </c>
      <c r="C71" s="3" t="s">
        <v>412</v>
      </c>
      <c r="D71" s="3" t="s">
        <v>140</v>
      </c>
      <c r="E71" s="3" t="s">
        <v>140</v>
      </c>
      <c r="F71" s="3" t="s">
        <v>149</v>
      </c>
      <c r="G71" s="3" t="s">
        <v>280</v>
      </c>
      <c r="H71" s="44">
        <v>-87.51</v>
      </c>
      <c r="I71" s="44">
        <v>26.59</v>
      </c>
      <c r="J71" s="44">
        <v>2800</v>
      </c>
      <c r="K71" s="54">
        <v>0.10382710636415632</v>
      </c>
      <c r="L71" s="54">
        <v>0</v>
      </c>
      <c r="M71" s="54">
        <v>0.10382710636415632</v>
      </c>
      <c r="N71" s="54">
        <v>0</v>
      </c>
    </row>
    <row r="72" spans="1:18" x14ac:dyDescent="0.25">
      <c r="A72" s="3" t="s">
        <v>741</v>
      </c>
      <c r="B72" s="3" t="s">
        <v>287</v>
      </c>
      <c r="C72" s="3" t="s">
        <v>292</v>
      </c>
      <c r="D72" s="3" t="s">
        <v>143</v>
      </c>
      <c r="E72" s="3" t="s">
        <v>1311</v>
      </c>
      <c r="F72" s="3" t="s">
        <v>149</v>
      </c>
      <c r="G72" s="3" t="s">
        <v>289</v>
      </c>
      <c r="H72" s="44">
        <v>11.085000000000001</v>
      </c>
      <c r="I72" s="44">
        <v>79.713800000000006</v>
      </c>
      <c r="J72" s="44">
        <v>0.1</v>
      </c>
      <c r="K72" s="54">
        <v>0.10223242492735671</v>
      </c>
      <c r="L72" s="54">
        <v>9.5416929932199593E-2</v>
      </c>
      <c r="M72" s="54">
        <v>6.8154949951571139E-3</v>
      </c>
      <c r="N72" s="54">
        <v>0</v>
      </c>
    </row>
    <row r="73" spans="1:18" s="18" customFormat="1" x14ac:dyDescent="0.25">
      <c r="A73" s="3"/>
      <c r="B73" s="3"/>
      <c r="C73" s="3"/>
      <c r="D73" s="3" t="s">
        <v>806</v>
      </c>
      <c r="E73" s="3" t="s">
        <v>1310</v>
      </c>
      <c r="F73" s="3" t="s">
        <v>149</v>
      </c>
      <c r="G73" s="3" t="s">
        <v>809</v>
      </c>
      <c r="H73" s="44">
        <v>121.343833</v>
      </c>
      <c r="I73" s="44">
        <v>31.553471999999999</v>
      </c>
      <c r="J73" s="44">
        <v>1</v>
      </c>
      <c r="K73" s="54">
        <v>0.10183069350422214</v>
      </c>
      <c r="L73" s="54">
        <v>8.3127096738140532E-2</v>
      </c>
      <c r="M73" s="54">
        <v>1.8703596766081618E-2</v>
      </c>
      <c r="N73" s="54">
        <v>0</v>
      </c>
      <c r="O73" s="3"/>
      <c r="P73" s="3"/>
      <c r="Q73" s="3"/>
      <c r="R73" s="3"/>
    </row>
    <row r="74" spans="1:18" x14ac:dyDescent="0.25">
      <c r="A74" s="3" t="s">
        <v>66</v>
      </c>
      <c r="B74" s="3" t="s">
        <v>411</v>
      </c>
      <c r="C74" s="3" t="s">
        <v>414</v>
      </c>
      <c r="D74" s="3" t="s">
        <v>140</v>
      </c>
      <c r="E74" s="3" t="s">
        <v>140</v>
      </c>
      <c r="F74" s="3" t="s">
        <v>149</v>
      </c>
      <c r="G74" s="3" t="s">
        <v>280</v>
      </c>
      <c r="H74" s="44">
        <v>-86.81</v>
      </c>
      <c r="I74" s="44">
        <v>26.28</v>
      </c>
      <c r="J74" s="44">
        <v>3000</v>
      </c>
      <c r="K74" s="54">
        <v>0.1006735998657302</v>
      </c>
      <c r="L74" s="54">
        <v>2.8763885675922911E-2</v>
      </c>
      <c r="M74" s="54">
        <v>7.1909714189807281E-2</v>
      </c>
      <c r="N74" s="54">
        <v>0</v>
      </c>
    </row>
    <row r="75" spans="1:18" x14ac:dyDescent="0.25">
      <c r="A75" s="3" t="s">
        <v>457</v>
      </c>
      <c r="B75" s="3" t="s">
        <v>232</v>
      </c>
      <c r="C75" s="3" t="s">
        <v>233</v>
      </c>
      <c r="D75" s="3" t="s">
        <v>143</v>
      </c>
      <c r="E75" s="3" t="s">
        <v>1311</v>
      </c>
      <c r="F75" s="3" t="s">
        <v>149</v>
      </c>
      <c r="G75" s="3" t="s">
        <v>458</v>
      </c>
      <c r="H75" s="44">
        <v>54.6</v>
      </c>
      <c r="I75" s="44">
        <v>-34.83</v>
      </c>
      <c r="J75" s="44">
        <v>3242</v>
      </c>
      <c r="K75" s="54">
        <v>9.8765912197585001E-2</v>
      </c>
      <c r="L75" s="54">
        <v>9.8765912197585001E-2</v>
      </c>
      <c r="M75" s="54">
        <v>0</v>
      </c>
      <c r="N75" s="54">
        <v>0</v>
      </c>
    </row>
    <row r="76" spans="1:18" x14ac:dyDescent="0.25">
      <c r="A76" s="3" t="s">
        <v>67</v>
      </c>
      <c r="B76" s="3" t="s">
        <v>215</v>
      </c>
      <c r="C76" s="3" t="s">
        <v>230</v>
      </c>
      <c r="D76" s="3" t="s">
        <v>139</v>
      </c>
      <c r="E76" s="3" t="s">
        <v>139</v>
      </c>
      <c r="F76" s="3" t="s">
        <v>149</v>
      </c>
      <c r="G76" s="3" t="s">
        <v>228</v>
      </c>
      <c r="H76" s="44">
        <v>-170</v>
      </c>
      <c r="I76" s="44">
        <v>-76.55</v>
      </c>
      <c r="J76" s="44">
        <v>0.03</v>
      </c>
      <c r="K76" s="54">
        <v>9.8745504199481721E-2</v>
      </c>
      <c r="L76" s="54">
        <v>6.5830336132987818E-2</v>
      </c>
      <c r="M76" s="54">
        <v>3.2915168066493909E-2</v>
      </c>
      <c r="N76" s="54">
        <v>0</v>
      </c>
    </row>
    <row r="77" spans="1:18" x14ac:dyDescent="0.25">
      <c r="A77" s="3" t="s">
        <v>715</v>
      </c>
      <c r="B77" s="3" t="s">
        <v>430</v>
      </c>
      <c r="C77" s="3" t="s">
        <v>433</v>
      </c>
      <c r="D77" s="3" t="s">
        <v>141</v>
      </c>
      <c r="E77" s="3" t="s">
        <v>141</v>
      </c>
      <c r="F77" s="3" t="s">
        <v>149</v>
      </c>
      <c r="G77" s="3" t="s">
        <v>432</v>
      </c>
      <c r="H77" s="44">
        <v>118.97</v>
      </c>
      <c r="I77" s="44">
        <v>38.67</v>
      </c>
      <c r="J77" s="44">
        <v>22</v>
      </c>
      <c r="K77" s="54">
        <v>9.373972817634843E-2</v>
      </c>
      <c r="L77" s="54">
        <v>8.2022262154304873E-2</v>
      </c>
      <c r="M77" s="54">
        <v>1.1717466022043554E-2</v>
      </c>
      <c r="N77" s="54">
        <v>0</v>
      </c>
    </row>
    <row r="78" spans="1:18" x14ac:dyDescent="0.25">
      <c r="A78" s="3" t="s">
        <v>450</v>
      </c>
      <c r="B78" s="3" t="s">
        <v>444</v>
      </c>
      <c r="C78" s="3" t="s">
        <v>445</v>
      </c>
      <c r="D78" s="3" t="s">
        <v>144</v>
      </c>
      <c r="E78" s="3" t="s">
        <v>144</v>
      </c>
      <c r="F78" s="3" t="s">
        <v>149</v>
      </c>
      <c r="G78" s="3" t="s">
        <v>446</v>
      </c>
      <c r="H78" s="44">
        <v>19.509</v>
      </c>
      <c r="I78" s="44">
        <v>57.213700000000003</v>
      </c>
      <c r="J78" s="44">
        <v>210</v>
      </c>
      <c r="K78" s="54">
        <v>9.337568107221321E-2</v>
      </c>
      <c r="L78" s="54">
        <v>9.337568107221321E-2</v>
      </c>
      <c r="M78" s="54">
        <v>0</v>
      </c>
      <c r="N78" s="54">
        <v>0</v>
      </c>
    </row>
    <row r="79" spans="1:18" x14ac:dyDescent="0.25">
      <c r="A79" s="3" t="s">
        <v>739</v>
      </c>
      <c r="B79" s="3" t="s">
        <v>287</v>
      </c>
      <c r="C79" s="3" t="s">
        <v>290</v>
      </c>
      <c r="D79" s="3" t="s">
        <v>143</v>
      </c>
      <c r="E79" s="3" t="s">
        <v>1311</v>
      </c>
      <c r="F79" s="3" t="s">
        <v>149</v>
      </c>
      <c r="G79" s="3" t="s">
        <v>289</v>
      </c>
      <c r="H79" s="44">
        <v>11.085000000000001</v>
      </c>
      <c r="I79" s="44">
        <v>79.713800000000006</v>
      </c>
      <c r="J79" s="44">
        <v>0.05</v>
      </c>
      <c r="K79" s="54">
        <v>9.0304560256876748E-2</v>
      </c>
      <c r="L79" s="54">
        <v>9.0304560256876748E-2</v>
      </c>
      <c r="M79" s="54">
        <v>0</v>
      </c>
      <c r="N79" s="54">
        <v>0</v>
      </c>
    </row>
    <row r="80" spans="1:18" x14ac:dyDescent="0.25">
      <c r="A80" s="3" t="s">
        <v>685</v>
      </c>
      <c r="B80" s="3" t="s">
        <v>14</v>
      </c>
      <c r="C80" s="3" t="s">
        <v>255</v>
      </c>
      <c r="D80" s="3" t="s">
        <v>139</v>
      </c>
      <c r="E80" s="3" t="s">
        <v>1317</v>
      </c>
      <c r="F80" s="3" t="s">
        <v>149</v>
      </c>
      <c r="G80" s="3" t="s">
        <v>252</v>
      </c>
      <c r="H80" s="44">
        <v>114.03</v>
      </c>
      <c r="I80" s="44">
        <v>22.5288</v>
      </c>
      <c r="J80" s="44">
        <v>0.06</v>
      </c>
      <c r="K80" s="54">
        <v>8.9152465401228315E-2</v>
      </c>
      <c r="L80" s="54">
        <v>7.9246635912202948E-2</v>
      </c>
      <c r="M80" s="54">
        <v>9.9058294890253702E-3</v>
      </c>
      <c r="N80" s="54">
        <v>0</v>
      </c>
    </row>
    <row r="81" spans="1:14" x14ac:dyDescent="0.25">
      <c r="A81" s="3" t="s">
        <v>738</v>
      </c>
      <c r="B81" s="3" t="s">
        <v>287</v>
      </c>
      <c r="C81" s="3" t="s">
        <v>288</v>
      </c>
      <c r="D81" s="3" t="s">
        <v>143</v>
      </c>
      <c r="E81" s="3" t="s">
        <v>1311</v>
      </c>
      <c r="F81" s="3" t="s">
        <v>149</v>
      </c>
      <c r="G81" s="3" t="s">
        <v>289</v>
      </c>
      <c r="H81" s="44">
        <v>11.085000000000001</v>
      </c>
      <c r="I81" s="44">
        <v>79.713800000000006</v>
      </c>
      <c r="J81" s="44">
        <v>0.05</v>
      </c>
      <c r="K81" s="54">
        <v>8.8460594032906292E-2</v>
      </c>
      <c r="L81" s="54">
        <v>8.8460594032906292E-2</v>
      </c>
      <c r="M81" s="54">
        <v>0</v>
      </c>
      <c r="N81" s="54">
        <v>0</v>
      </c>
    </row>
    <row r="82" spans="1:14" x14ac:dyDescent="0.25">
      <c r="A82" s="3" t="s">
        <v>744</v>
      </c>
      <c r="B82" s="3" t="s">
        <v>398</v>
      </c>
      <c r="C82" s="3" t="s">
        <v>403</v>
      </c>
      <c r="D82" s="3" t="s">
        <v>143</v>
      </c>
      <c r="E82" s="3" t="s">
        <v>1311</v>
      </c>
      <c r="F82" s="3" t="s">
        <v>149</v>
      </c>
      <c r="G82" s="3" t="s">
        <v>404</v>
      </c>
      <c r="H82" s="44">
        <v>15.64</v>
      </c>
      <c r="I82" s="44">
        <v>55.49</v>
      </c>
      <c r="J82" s="44">
        <v>94.3</v>
      </c>
      <c r="K82" s="54">
        <v>8.6949151853411386E-2</v>
      </c>
      <c r="L82" s="54">
        <v>0</v>
      </c>
      <c r="M82" s="54">
        <v>8.6949151853411386E-2</v>
      </c>
      <c r="N82" s="54">
        <v>0</v>
      </c>
    </row>
    <row r="83" spans="1:14" x14ac:dyDescent="0.25">
      <c r="A83" s="3" t="s">
        <v>682</v>
      </c>
      <c r="B83" s="3" t="s">
        <v>14</v>
      </c>
      <c r="C83" s="3" t="s">
        <v>251</v>
      </c>
      <c r="D83" s="3" t="s">
        <v>139</v>
      </c>
      <c r="E83" s="3" t="s">
        <v>1317</v>
      </c>
      <c r="F83" s="3" t="s">
        <v>149</v>
      </c>
      <c r="G83" s="3" t="s">
        <v>252</v>
      </c>
      <c r="H83" s="44">
        <v>114.03</v>
      </c>
      <c r="I83" s="44">
        <v>22.5288</v>
      </c>
      <c r="J83" s="44">
        <v>0.3</v>
      </c>
      <c r="K83" s="54">
        <v>8.6872606847776035E-2</v>
      </c>
      <c r="L83" s="54">
        <v>4.8090193076447456E-2</v>
      </c>
      <c r="M83" s="54">
        <v>3.87824137713286E-2</v>
      </c>
      <c r="N83" s="54">
        <v>0</v>
      </c>
    </row>
    <row r="84" spans="1:14" x14ac:dyDescent="0.25">
      <c r="A84" s="3" t="s">
        <v>70</v>
      </c>
      <c r="B84" s="3" t="s">
        <v>215</v>
      </c>
      <c r="C84" s="3" t="s">
        <v>221</v>
      </c>
      <c r="D84" s="3" t="s">
        <v>139</v>
      </c>
      <c r="E84" s="3" t="s">
        <v>139</v>
      </c>
      <c r="F84" s="3" t="s">
        <v>149</v>
      </c>
      <c r="G84" s="3" t="s">
        <v>222</v>
      </c>
      <c r="H84" s="44">
        <v>-104.36</v>
      </c>
      <c r="I84" s="44">
        <v>-72.459999999999994</v>
      </c>
      <c r="J84" s="44">
        <v>0.03</v>
      </c>
      <c r="K84" s="54">
        <v>8.5609044314734178E-2</v>
      </c>
      <c r="L84" s="54">
        <v>6.8487235451787351E-2</v>
      </c>
      <c r="M84" s="54">
        <v>1.7121808862946838E-2</v>
      </c>
      <c r="N84" s="54">
        <v>0</v>
      </c>
    </row>
    <row r="85" spans="1:14" x14ac:dyDescent="0.25">
      <c r="A85" s="3" t="s">
        <v>717</v>
      </c>
      <c r="B85" s="3" t="s">
        <v>430</v>
      </c>
      <c r="C85" s="3" t="s">
        <v>436</v>
      </c>
      <c r="D85" s="3" t="s">
        <v>141</v>
      </c>
      <c r="E85" s="3" t="s">
        <v>141</v>
      </c>
      <c r="F85" s="3" t="s">
        <v>149</v>
      </c>
      <c r="G85" s="3" t="s">
        <v>432</v>
      </c>
      <c r="H85" s="44">
        <v>122.47</v>
      </c>
      <c r="I85" s="44">
        <v>37.69</v>
      </c>
      <c r="J85" s="44">
        <v>51</v>
      </c>
      <c r="K85" s="54">
        <v>8.4750514167244356E-2</v>
      </c>
      <c r="L85" s="54">
        <v>8.4750514167244356E-2</v>
      </c>
      <c r="M85" s="54">
        <v>0</v>
      </c>
      <c r="N85" s="54">
        <v>0</v>
      </c>
    </row>
    <row r="86" spans="1:14" x14ac:dyDescent="0.25">
      <c r="A86" s="3" t="s">
        <v>704</v>
      </c>
      <c r="B86" s="3" t="s">
        <v>383</v>
      </c>
      <c r="C86" s="3" t="s">
        <v>384</v>
      </c>
      <c r="D86" s="3" t="s">
        <v>140</v>
      </c>
      <c r="E86" s="3" t="s">
        <v>140</v>
      </c>
      <c r="F86" s="3" t="s">
        <v>149</v>
      </c>
      <c r="G86" s="3" t="s">
        <v>370</v>
      </c>
      <c r="H86" s="44">
        <v>140.42500000000001</v>
      </c>
      <c r="I86" s="44">
        <v>-66.313999999999993</v>
      </c>
      <c r="J86" s="44">
        <v>1017.97</v>
      </c>
      <c r="K86" s="54">
        <v>8.4215827480508765E-2</v>
      </c>
      <c r="L86" s="54">
        <v>0</v>
      </c>
      <c r="M86" s="54">
        <v>8.4215827480508765E-2</v>
      </c>
      <c r="N86" s="54">
        <v>0</v>
      </c>
    </row>
    <row r="87" spans="1:14" x14ac:dyDescent="0.25">
      <c r="A87" s="3" t="s">
        <v>71</v>
      </c>
      <c r="B87" s="3" t="s">
        <v>394</v>
      </c>
      <c r="C87" s="3" t="s">
        <v>397</v>
      </c>
      <c r="D87" s="3" t="s">
        <v>144</v>
      </c>
      <c r="E87" s="3" t="s">
        <v>144</v>
      </c>
      <c r="F87" s="3" t="s">
        <v>149</v>
      </c>
      <c r="G87" s="3" t="s">
        <v>370</v>
      </c>
      <c r="H87" s="44">
        <v>140.42500000000001</v>
      </c>
      <c r="I87" s="44">
        <v>-66.313999999999993</v>
      </c>
      <c r="J87" s="44">
        <v>1000</v>
      </c>
      <c r="K87" s="54">
        <v>8.4215827480508765E-2</v>
      </c>
      <c r="L87" s="54">
        <v>0</v>
      </c>
      <c r="M87" s="54">
        <v>8.4215827480508765E-2</v>
      </c>
      <c r="N87" s="54">
        <v>0</v>
      </c>
    </row>
    <row r="88" spans="1:14" x14ac:dyDescent="0.25">
      <c r="A88" s="3" t="s">
        <v>724</v>
      </c>
      <c r="B88" s="3" t="s">
        <v>444</v>
      </c>
      <c r="C88" s="3" t="s">
        <v>445</v>
      </c>
      <c r="D88" s="3" t="s">
        <v>141</v>
      </c>
      <c r="E88" s="3" t="s">
        <v>141</v>
      </c>
      <c r="F88" s="3" t="s">
        <v>149</v>
      </c>
      <c r="G88" s="3" t="s">
        <v>446</v>
      </c>
      <c r="H88" s="44">
        <v>19.509</v>
      </c>
      <c r="I88" s="44">
        <v>57.213700000000003</v>
      </c>
      <c r="J88" s="44">
        <v>60</v>
      </c>
      <c r="K88" s="54">
        <v>8.1567461872513472E-2</v>
      </c>
      <c r="L88" s="54">
        <v>8.1567461872513472E-2</v>
      </c>
      <c r="M88" s="54">
        <v>0</v>
      </c>
      <c r="N88" s="54">
        <v>0</v>
      </c>
    </row>
    <row r="89" spans="1:14" x14ac:dyDescent="0.25">
      <c r="A89" s="3" t="s">
        <v>72</v>
      </c>
      <c r="B89" s="3" t="s">
        <v>317</v>
      </c>
      <c r="C89" s="3" t="s">
        <v>318</v>
      </c>
      <c r="D89" s="3" t="s">
        <v>144</v>
      </c>
      <c r="E89" s="3" t="s">
        <v>144</v>
      </c>
      <c r="F89" s="3" t="s">
        <v>149</v>
      </c>
      <c r="G89" s="3" t="s">
        <v>319</v>
      </c>
      <c r="H89" s="44">
        <v>-84.077399999999997</v>
      </c>
      <c r="I89" s="44">
        <v>8.5922999999999998</v>
      </c>
      <c r="J89" s="44">
        <v>524.67999999999995</v>
      </c>
      <c r="K89" s="54">
        <v>8.0776439755800358E-2</v>
      </c>
      <c r="L89" s="54">
        <v>8.0776439755800358E-2</v>
      </c>
      <c r="M89" s="54">
        <v>0</v>
      </c>
      <c r="N89" s="54">
        <v>0</v>
      </c>
    </row>
    <row r="90" spans="1:14" x14ac:dyDescent="0.25">
      <c r="A90" s="3" t="s">
        <v>734</v>
      </c>
      <c r="B90" s="3" t="s">
        <v>265</v>
      </c>
      <c r="C90" s="3" t="s">
        <v>269</v>
      </c>
      <c r="D90" s="3" t="s">
        <v>143</v>
      </c>
      <c r="E90" s="3" t="s">
        <v>1311</v>
      </c>
      <c r="F90" s="3" t="s">
        <v>149</v>
      </c>
      <c r="G90" s="3" t="s">
        <v>267</v>
      </c>
      <c r="H90" s="44">
        <v>-149.7834</v>
      </c>
      <c r="I90" s="44">
        <v>-17.4742</v>
      </c>
      <c r="J90" s="44">
        <v>1.8</v>
      </c>
      <c r="K90" s="54">
        <v>8.068101147484677E-2</v>
      </c>
      <c r="L90" s="54">
        <v>7.5638448257668842E-2</v>
      </c>
      <c r="M90" s="54">
        <v>5.0425632171779231E-3</v>
      </c>
      <c r="N90" s="54">
        <v>0</v>
      </c>
    </row>
    <row r="91" spans="1:14" x14ac:dyDescent="0.25">
      <c r="A91" s="3" t="s">
        <v>679</v>
      </c>
      <c r="B91" s="3" t="s">
        <v>215</v>
      </c>
      <c r="C91" s="3" t="s">
        <v>218</v>
      </c>
      <c r="D91" s="3" t="s">
        <v>139</v>
      </c>
      <c r="E91" s="3" t="s">
        <v>139</v>
      </c>
      <c r="F91" s="3" t="s">
        <v>149</v>
      </c>
      <c r="G91" s="3" t="s">
        <v>217</v>
      </c>
      <c r="H91" s="44">
        <v>-176.59</v>
      </c>
      <c r="I91" s="44">
        <v>-75.2</v>
      </c>
      <c r="J91" s="44">
        <v>0.03</v>
      </c>
      <c r="K91" s="54">
        <v>7.6348451073164E-2</v>
      </c>
      <c r="L91" s="54">
        <v>0</v>
      </c>
      <c r="M91" s="54">
        <v>7.6348451073164E-2</v>
      </c>
      <c r="N91" s="54">
        <v>0</v>
      </c>
    </row>
    <row r="92" spans="1:14" x14ac:dyDescent="0.25">
      <c r="A92" s="3" t="s">
        <v>74</v>
      </c>
      <c r="B92" s="3" t="s">
        <v>240</v>
      </c>
      <c r="C92" s="3" t="s">
        <v>241</v>
      </c>
      <c r="D92" s="3" t="s">
        <v>140</v>
      </c>
      <c r="E92" s="3" t="s">
        <v>1315</v>
      </c>
      <c r="F92" s="3" t="s">
        <v>149</v>
      </c>
      <c r="G92" s="3" t="s">
        <v>242</v>
      </c>
      <c r="H92" s="44">
        <v>175.68119999999999</v>
      </c>
      <c r="I92" s="44">
        <v>-41.688800000000001</v>
      </c>
      <c r="J92" s="44">
        <v>1451</v>
      </c>
      <c r="K92" s="54">
        <v>7.6058405188497533E-2</v>
      </c>
      <c r="L92" s="54">
        <v>3.0423362075399012E-2</v>
      </c>
      <c r="M92" s="54">
        <v>4.5635043113098517E-2</v>
      </c>
      <c r="N92" s="54">
        <v>0</v>
      </c>
    </row>
    <row r="93" spans="1:14" x14ac:dyDescent="0.25">
      <c r="A93" s="3" t="s">
        <v>689</v>
      </c>
      <c r="B93" s="3" t="s">
        <v>388</v>
      </c>
      <c r="C93" s="3" t="s">
        <v>389</v>
      </c>
      <c r="D93" s="3" t="s">
        <v>806</v>
      </c>
      <c r="E93" s="3" t="s">
        <v>1310</v>
      </c>
      <c r="F93" s="3" t="s">
        <v>807</v>
      </c>
      <c r="G93" s="3" t="s">
        <v>390</v>
      </c>
      <c r="H93" s="44">
        <v>-122.31319999999999</v>
      </c>
      <c r="I93" s="44">
        <v>37.862900000000003</v>
      </c>
      <c r="J93" s="44">
        <v>0</v>
      </c>
      <c r="K93" s="54">
        <v>7.5377629107632294E-2</v>
      </c>
      <c r="L93" s="54">
        <v>6.0302103286105836E-2</v>
      </c>
      <c r="M93" s="54">
        <v>0</v>
      </c>
      <c r="N93" s="54">
        <v>1.5075525821526459E-2</v>
      </c>
    </row>
    <row r="94" spans="1:14" x14ac:dyDescent="0.25">
      <c r="A94" s="3" t="s">
        <v>732</v>
      </c>
      <c r="B94" s="3" t="s">
        <v>265</v>
      </c>
      <c r="C94" s="3" t="s">
        <v>266</v>
      </c>
      <c r="D94" s="3" t="s">
        <v>143</v>
      </c>
      <c r="E94" s="3" t="s">
        <v>1311</v>
      </c>
      <c r="F94" s="3" t="s">
        <v>149</v>
      </c>
      <c r="G94" s="3" t="s">
        <v>267</v>
      </c>
      <c r="H94" s="44">
        <v>-149.81639999999999</v>
      </c>
      <c r="I94" s="44">
        <v>-17.480599999999999</v>
      </c>
      <c r="J94" s="44">
        <v>3</v>
      </c>
      <c r="K94" s="54">
        <v>7.5264292111307807E-2</v>
      </c>
      <c r="L94" s="54">
        <v>6.1982358209312312E-2</v>
      </c>
      <c r="M94" s="54">
        <v>1.3281933901995497E-2</v>
      </c>
      <c r="N94" s="54">
        <v>0</v>
      </c>
    </row>
    <row r="95" spans="1:14" x14ac:dyDescent="0.25">
      <c r="A95" s="3" t="s">
        <v>75</v>
      </c>
      <c r="B95" s="3" t="s">
        <v>273</v>
      </c>
      <c r="C95" s="3" t="s">
        <v>274</v>
      </c>
      <c r="D95" s="3" t="s">
        <v>140</v>
      </c>
      <c r="E95" s="3" t="s">
        <v>140</v>
      </c>
      <c r="F95" s="3" t="s">
        <v>149</v>
      </c>
      <c r="G95" s="3" t="s">
        <v>275</v>
      </c>
      <c r="H95" s="44">
        <v>52.325400000000002</v>
      </c>
      <c r="I95" s="44">
        <v>27.317699999999999</v>
      </c>
      <c r="J95" s="44">
        <v>20</v>
      </c>
      <c r="K95" s="54">
        <v>7.3531568278767168E-2</v>
      </c>
      <c r="L95" s="54">
        <v>7.3531568278767168E-2</v>
      </c>
      <c r="M95" s="54">
        <v>0</v>
      </c>
      <c r="N95" s="54">
        <v>0</v>
      </c>
    </row>
    <row r="96" spans="1:14" x14ac:dyDescent="0.25">
      <c r="A96" s="3" t="s">
        <v>76</v>
      </c>
      <c r="B96" s="3" t="s">
        <v>273</v>
      </c>
      <c r="C96" s="3" t="s">
        <v>276</v>
      </c>
      <c r="D96" s="3" t="s">
        <v>140</v>
      </c>
      <c r="E96" s="3" t="s">
        <v>140</v>
      </c>
      <c r="F96" s="3" t="s">
        <v>149</v>
      </c>
      <c r="G96" s="3" t="s">
        <v>275</v>
      </c>
      <c r="H96" s="44">
        <v>56.246400000000001</v>
      </c>
      <c r="I96" s="44">
        <v>27.0611</v>
      </c>
      <c r="J96" s="44">
        <v>10</v>
      </c>
      <c r="K96" s="54">
        <v>7.2923681688518371E-2</v>
      </c>
      <c r="L96" s="54">
        <v>7.2923681688518371E-2</v>
      </c>
      <c r="M96" s="54">
        <v>0</v>
      </c>
      <c r="N96" s="54">
        <v>0</v>
      </c>
    </row>
    <row r="97" spans="1:14" x14ac:dyDescent="0.25">
      <c r="D97" s="3" t="s">
        <v>806</v>
      </c>
      <c r="E97" s="3" t="s">
        <v>1310</v>
      </c>
      <c r="F97" s="3" t="s">
        <v>149</v>
      </c>
      <c r="G97" s="3" t="s">
        <v>816</v>
      </c>
      <c r="H97" s="44">
        <v>122.75</v>
      </c>
      <c r="I97" s="44">
        <v>30.829000000000001</v>
      </c>
      <c r="J97" s="44">
        <v>1</v>
      </c>
      <c r="K97" s="54">
        <v>7.0975831208906423E-2</v>
      </c>
      <c r="L97" s="54">
        <v>6.9171360923934208E-2</v>
      </c>
      <c r="M97" s="54">
        <v>1.8044702849721967E-3</v>
      </c>
      <c r="N97" s="54">
        <v>0</v>
      </c>
    </row>
    <row r="98" spans="1:14" x14ac:dyDescent="0.25">
      <c r="A98" s="3" t="s">
        <v>714</v>
      </c>
      <c r="B98" s="3" t="s">
        <v>430</v>
      </c>
      <c r="C98" s="3" t="s">
        <v>431</v>
      </c>
      <c r="D98" s="3" t="s">
        <v>141</v>
      </c>
      <c r="E98" s="3" t="s">
        <v>141</v>
      </c>
      <c r="F98" s="3" t="s">
        <v>149</v>
      </c>
      <c r="G98" s="3" t="s">
        <v>432</v>
      </c>
      <c r="H98" s="44">
        <v>119.71</v>
      </c>
      <c r="I98" s="44">
        <v>39.31</v>
      </c>
      <c r="J98" s="44">
        <v>22</v>
      </c>
      <c r="K98" s="54">
        <v>6.8646465041701868E-2</v>
      </c>
      <c r="L98" s="54">
        <v>6.0065656911489129E-2</v>
      </c>
      <c r="M98" s="54">
        <v>8.5808081302127335E-3</v>
      </c>
      <c r="N98" s="54">
        <v>0</v>
      </c>
    </row>
    <row r="99" spans="1:14" x14ac:dyDescent="0.25">
      <c r="A99" s="3" t="s">
        <v>748</v>
      </c>
      <c r="B99" s="3" t="s">
        <v>441</v>
      </c>
      <c r="C99" s="3" t="s">
        <v>442</v>
      </c>
      <c r="D99" s="3" t="s">
        <v>143</v>
      </c>
      <c r="E99" s="3" t="s">
        <v>1311</v>
      </c>
      <c r="F99" s="3" t="s">
        <v>149</v>
      </c>
      <c r="G99" s="3" t="s">
        <v>443</v>
      </c>
      <c r="H99" s="44">
        <v>76.27</v>
      </c>
      <c r="I99" s="44">
        <v>-69.4161</v>
      </c>
      <c r="J99" s="44" t="s">
        <v>15</v>
      </c>
      <c r="K99" s="54">
        <v>6.7431403971392773E-2</v>
      </c>
      <c r="L99" s="54">
        <v>0</v>
      </c>
      <c r="M99" s="54">
        <v>0</v>
      </c>
      <c r="N99" s="54">
        <v>6.7431403971392773E-2</v>
      </c>
    </row>
    <row r="100" spans="1:14" x14ac:dyDescent="0.25">
      <c r="A100" s="3" t="s">
        <v>730</v>
      </c>
      <c r="B100" s="3" t="s">
        <v>232</v>
      </c>
      <c r="C100" s="3" t="s">
        <v>238</v>
      </c>
      <c r="D100" s="3" t="s">
        <v>143</v>
      </c>
      <c r="E100" s="3" t="s">
        <v>1311</v>
      </c>
      <c r="F100" s="3" t="s">
        <v>149</v>
      </c>
      <c r="G100" s="3" t="s">
        <v>234</v>
      </c>
      <c r="H100" s="44">
        <v>54.37</v>
      </c>
      <c r="I100" s="44">
        <v>-34.799999999999997</v>
      </c>
      <c r="J100" s="44">
        <v>3272</v>
      </c>
      <c r="K100" s="54">
        <v>6.6970113993466557E-2</v>
      </c>
      <c r="L100" s="54">
        <v>6.6970113993466557E-2</v>
      </c>
      <c r="M100" s="54">
        <v>0</v>
      </c>
      <c r="N100" s="54">
        <v>0</v>
      </c>
    </row>
    <row r="101" spans="1:14" x14ac:dyDescent="0.25">
      <c r="A101" s="3" t="s">
        <v>77</v>
      </c>
      <c r="B101" s="3" t="s">
        <v>320</v>
      </c>
      <c r="C101" s="3" t="s">
        <v>321</v>
      </c>
      <c r="D101" s="3" t="s">
        <v>143</v>
      </c>
      <c r="E101" s="3" t="s">
        <v>1318</v>
      </c>
      <c r="F101" s="3" t="s">
        <v>149</v>
      </c>
      <c r="G101" s="3" t="s">
        <v>322</v>
      </c>
      <c r="H101" s="44">
        <v>-127.76390000000001</v>
      </c>
      <c r="I101" s="44">
        <v>47.753500000000003</v>
      </c>
      <c r="J101" s="44">
        <v>2667</v>
      </c>
      <c r="K101" s="54">
        <v>6.636255216041298E-2</v>
      </c>
      <c r="L101" s="54">
        <v>4.4241701440275318E-2</v>
      </c>
      <c r="M101" s="54">
        <v>0</v>
      </c>
      <c r="N101" s="54">
        <v>2.2120850720137659E-2</v>
      </c>
    </row>
    <row r="102" spans="1:14" x14ac:dyDescent="0.25">
      <c r="A102" s="3" t="s">
        <v>713</v>
      </c>
      <c r="B102" s="3" t="s">
        <v>424</v>
      </c>
      <c r="C102" s="3" t="s">
        <v>427</v>
      </c>
      <c r="D102" s="3" t="s">
        <v>141</v>
      </c>
      <c r="E102" s="3" t="s">
        <v>141</v>
      </c>
      <c r="F102" s="3" t="s">
        <v>149</v>
      </c>
      <c r="G102" s="3" t="s">
        <v>426</v>
      </c>
      <c r="H102" s="44">
        <v>-73.13</v>
      </c>
      <c r="I102" s="44">
        <v>76.180000000000007</v>
      </c>
      <c r="J102" s="44">
        <v>0.3</v>
      </c>
      <c r="K102" s="54">
        <v>6.4468839207605017E-2</v>
      </c>
      <c r="L102" s="54">
        <v>6.4468839207605017E-2</v>
      </c>
      <c r="M102" s="54">
        <v>0</v>
      </c>
      <c r="N102" s="54">
        <v>0</v>
      </c>
    </row>
    <row r="103" spans="1:14" x14ac:dyDescent="0.25">
      <c r="A103" s="3" t="s">
        <v>680</v>
      </c>
      <c r="B103" s="3" t="s">
        <v>215</v>
      </c>
      <c r="C103" s="3" t="s">
        <v>219</v>
      </c>
      <c r="D103" s="3" t="s">
        <v>139</v>
      </c>
      <c r="E103" s="3" t="s">
        <v>139</v>
      </c>
      <c r="F103" s="3" t="s">
        <v>149</v>
      </c>
      <c r="G103" s="3" t="s">
        <v>220</v>
      </c>
      <c r="H103" s="44">
        <v>-129.56</v>
      </c>
      <c r="I103" s="44">
        <v>-73.3</v>
      </c>
      <c r="J103" s="44">
        <v>0.03</v>
      </c>
      <c r="K103" s="54">
        <v>6.3933498250502444E-2</v>
      </c>
      <c r="L103" s="54">
        <v>6.3933498250502444E-2</v>
      </c>
      <c r="M103" s="54">
        <v>0</v>
      </c>
      <c r="N103" s="54">
        <v>0</v>
      </c>
    </row>
    <row r="104" spans="1:14" x14ac:dyDescent="0.25">
      <c r="A104" s="3" t="s">
        <v>716</v>
      </c>
      <c r="B104" s="3" t="s">
        <v>430</v>
      </c>
      <c r="C104" s="3" t="s">
        <v>434</v>
      </c>
      <c r="D104" s="3" t="s">
        <v>141</v>
      </c>
      <c r="E104" s="3" t="s">
        <v>141</v>
      </c>
      <c r="F104" s="3" t="s">
        <v>149</v>
      </c>
      <c r="G104" s="3" t="s">
        <v>432</v>
      </c>
      <c r="H104" s="44">
        <v>119</v>
      </c>
      <c r="I104" s="44">
        <v>38.32</v>
      </c>
      <c r="J104" s="44">
        <v>24</v>
      </c>
      <c r="K104" s="54">
        <v>6.1716606427967245E-2</v>
      </c>
      <c r="L104" s="54">
        <v>4.9373285142373796E-2</v>
      </c>
      <c r="M104" s="54">
        <v>0</v>
      </c>
      <c r="N104" s="54">
        <v>1.2343321285593449E-2</v>
      </c>
    </row>
    <row r="105" spans="1:14" x14ac:dyDescent="0.25">
      <c r="A105" s="3" t="s">
        <v>79</v>
      </c>
      <c r="B105" s="3" t="s">
        <v>215</v>
      </c>
      <c r="C105" s="3" t="s">
        <v>227</v>
      </c>
      <c r="D105" s="3" t="s">
        <v>139</v>
      </c>
      <c r="E105" s="3" t="s">
        <v>139</v>
      </c>
      <c r="F105" s="3" t="s">
        <v>149</v>
      </c>
      <c r="G105" s="3" t="s">
        <v>228</v>
      </c>
      <c r="H105" s="44">
        <v>-168.3</v>
      </c>
      <c r="I105" s="44">
        <v>-74.400000000000006</v>
      </c>
      <c r="J105" s="44">
        <v>0.03</v>
      </c>
      <c r="K105" s="54">
        <v>6.1327582714043996E-2</v>
      </c>
      <c r="L105" s="54">
        <v>4.0885055142695997E-2</v>
      </c>
      <c r="M105" s="54">
        <v>2.0442527571347999E-2</v>
      </c>
      <c r="N105" s="54">
        <v>0</v>
      </c>
    </row>
    <row r="106" spans="1:14" x14ac:dyDescent="0.25">
      <c r="A106" s="3" t="s">
        <v>80</v>
      </c>
      <c r="B106" s="3" t="s">
        <v>405</v>
      </c>
      <c r="C106" s="3" t="s">
        <v>406</v>
      </c>
      <c r="D106" s="3" t="s">
        <v>145</v>
      </c>
      <c r="E106" s="3" t="s">
        <v>145</v>
      </c>
      <c r="F106" s="3" t="s">
        <v>149</v>
      </c>
      <c r="G106" s="3" t="s">
        <v>248</v>
      </c>
      <c r="H106" s="44">
        <v>138.66</v>
      </c>
      <c r="I106" s="44">
        <v>9.86</v>
      </c>
      <c r="J106" s="44">
        <v>6578</v>
      </c>
      <c r="K106" s="54">
        <v>6.0533089760813133E-2</v>
      </c>
      <c r="L106" s="54">
        <v>2.6318734678614404E-3</v>
      </c>
      <c r="M106" s="54">
        <v>5.7901216292951689E-2</v>
      </c>
      <c r="N106" s="54">
        <v>0</v>
      </c>
    </row>
    <row r="107" spans="1:14" x14ac:dyDescent="0.25">
      <c r="D107" s="3" t="s">
        <v>806</v>
      </c>
      <c r="E107" s="3" t="s">
        <v>1310</v>
      </c>
      <c r="F107" s="3" t="s">
        <v>149</v>
      </c>
      <c r="G107" s="3" t="s">
        <v>817</v>
      </c>
      <c r="H107" s="44">
        <v>122.75</v>
      </c>
      <c r="I107" s="44">
        <v>30.829000000000001</v>
      </c>
      <c r="J107" s="44">
        <v>1</v>
      </c>
      <c r="K107" s="54">
        <v>5.9807409802298622E-2</v>
      </c>
      <c r="L107" s="54">
        <v>5.5535451959277289E-2</v>
      </c>
      <c r="M107" s="54">
        <v>4.2719578430213305E-3</v>
      </c>
      <c r="N107" s="54">
        <v>0</v>
      </c>
    </row>
    <row r="108" spans="1:14" x14ac:dyDescent="0.25">
      <c r="A108" s="3" t="s">
        <v>81</v>
      </c>
      <c r="B108" s="3" t="s">
        <v>364</v>
      </c>
      <c r="C108" s="3" t="s">
        <v>367</v>
      </c>
      <c r="D108" s="3" t="s">
        <v>140</v>
      </c>
      <c r="E108" s="3" t="s">
        <v>140</v>
      </c>
      <c r="F108" s="3" t="s">
        <v>149</v>
      </c>
      <c r="G108" s="3" t="s">
        <v>366</v>
      </c>
      <c r="H108" s="44">
        <v>-118.6683</v>
      </c>
      <c r="I108" s="44">
        <v>33.788800000000002</v>
      </c>
      <c r="J108" s="44">
        <v>863</v>
      </c>
      <c r="K108" s="54">
        <v>5.7669731259986021E-2</v>
      </c>
      <c r="L108" s="54">
        <v>5.7669731259986021E-2</v>
      </c>
      <c r="M108" s="54">
        <v>0</v>
      </c>
      <c r="N108" s="54">
        <v>0</v>
      </c>
    </row>
    <row r="109" spans="1:14" x14ac:dyDescent="0.25">
      <c r="A109" s="3" t="s">
        <v>82</v>
      </c>
      <c r="B109" s="3" t="s">
        <v>364</v>
      </c>
      <c r="C109" s="3" t="s">
        <v>365</v>
      </c>
      <c r="D109" s="3" t="s">
        <v>140</v>
      </c>
      <c r="E109" s="3" t="s">
        <v>140</v>
      </c>
      <c r="F109" s="3" t="s">
        <v>149</v>
      </c>
      <c r="G109" s="3" t="s">
        <v>366</v>
      </c>
      <c r="H109" s="44">
        <v>-118.6683</v>
      </c>
      <c r="I109" s="44">
        <v>33.788800000000002</v>
      </c>
      <c r="J109" s="44">
        <v>863</v>
      </c>
      <c r="K109" s="54">
        <v>5.5264367325007113E-2</v>
      </c>
      <c r="L109" s="54">
        <v>5.5264367325007113E-2</v>
      </c>
      <c r="M109" s="54">
        <v>0</v>
      </c>
      <c r="N109" s="54">
        <v>0</v>
      </c>
    </row>
    <row r="110" spans="1:14" x14ac:dyDescent="0.25">
      <c r="A110" s="3" t="s">
        <v>727</v>
      </c>
      <c r="B110" s="3" t="s">
        <v>232</v>
      </c>
      <c r="C110" s="3" t="s">
        <v>235</v>
      </c>
      <c r="D110" s="3" t="s">
        <v>143</v>
      </c>
      <c r="E110" s="3" t="s">
        <v>1311</v>
      </c>
      <c r="F110" s="3" t="s">
        <v>149</v>
      </c>
      <c r="G110" s="3" t="s">
        <v>234</v>
      </c>
      <c r="H110" s="44">
        <v>54.23</v>
      </c>
      <c r="I110" s="44">
        <v>-34.869999999999997</v>
      </c>
      <c r="J110" s="44">
        <v>3493</v>
      </c>
      <c r="K110" s="54">
        <v>5.3318377646888661E-2</v>
      </c>
      <c r="L110" s="54">
        <v>4.887517950964794E-2</v>
      </c>
      <c r="M110" s="54">
        <v>4.443198137240722E-3</v>
      </c>
      <c r="N110" s="54">
        <v>0</v>
      </c>
    </row>
    <row r="111" spans="1:14" x14ac:dyDescent="0.25">
      <c r="A111" s="3" t="s">
        <v>737</v>
      </c>
      <c r="B111" s="3" t="s">
        <v>265</v>
      </c>
      <c r="C111" s="3" t="s">
        <v>272</v>
      </c>
      <c r="D111" s="3" t="s">
        <v>143</v>
      </c>
      <c r="E111" s="3" t="s">
        <v>1311</v>
      </c>
      <c r="F111" s="3" t="s">
        <v>149</v>
      </c>
      <c r="G111" s="3" t="s">
        <v>267</v>
      </c>
      <c r="H111" s="44">
        <v>-149.79130000000001</v>
      </c>
      <c r="I111" s="44">
        <v>-17.4755</v>
      </c>
      <c r="J111" s="44">
        <v>2.1</v>
      </c>
      <c r="K111" s="54">
        <v>5.3100412550911219E-2</v>
      </c>
      <c r="L111" s="54">
        <v>3.7170288785637856E-2</v>
      </c>
      <c r="M111" s="54">
        <v>1.5930123765273363E-2</v>
      </c>
      <c r="N111" s="54">
        <v>0</v>
      </c>
    </row>
    <row r="112" spans="1:14" x14ac:dyDescent="0.25">
      <c r="A112" s="3" t="s">
        <v>746</v>
      </c>
      <c r="B112" s="3" t="s">
        <v>415</v>
      </c>
      <c r="C112" s="3" t="s">
        <v>418</v>
      </c>
      <c r="D112" s="3" t="s">
        <v>143</v>
      </c>
      <c r="E112" s="3" t="s">
        <v>1311</v>
      </c>
      <c r="F112" s="3" t="s">
        <v>149</v>
      </c>
      <c r="G112" s="3" t="s">
        <v>419</v>
      </c>
      <c r="H112" s="44">
        <v>12.15</v>
      </c>
      <c r="I112" s="44">
        <v>78.55</v>
      </c>
      <c r="J112" s="44">
        <v>0.05</v>
      </c>
      <c r="K112" s="54">
        <v>5.2751317497124063E-2</v>
      </c>
      <c r="L112" s="54">
        <v>5.2751317497124063E-2</v>
      </c>
      <c r="M112" s="54">
        <v>0</v>
      </c>
      <c r="N112" s="54">
        <v>0</v>
      </c>
    </row>
    <row r="113" spans="1:14" x14ac:dyDescent="0.25">
      <c r="A113" s="3" t="s">
        <v>697</v>
      </c>
      <c r="B113" s="3" t="s">
        <v>297</v>
      </c>
      <c r="C113" s="3" t="s">
        <v>310</v>
      </c>
      <c r="D113" s="3" t="s">
        <v>140</v>
      </c>
      <c r="E113" s="3" t="s">
        <v>140</v>
      </c>
      <c r="F113" s="3" t="s">
        <v>149</v>
      </c>
      <c r="G113" s="3" t="s">
        <v>299</v>
      </c>
      <c r="H113" s="44">
        <v>119.28</v>
      </c>
      <c r="I113" s="44">
        <v>22.17</v>
      </c>
      <c r="J113" s="44">
        <v>1121.2</v>
      </c>
      <c r="K113" s="54">
        <v>4.9406323945021938E-2</v>
      </c>
      <c r="L113" s="54">
        <v>4.9406323945021938E-2</v>
      </c>
      <c r="M113" s="54">
        <v>0</v>
      </c>
      <c r="N113" s="54">
        <v>0</v>
      </c>
    </row>
    <row r="114" spans="1:14" x14ac:dyDescent="0.25">
      <c r="A114" s="3" t="s">
        <v>696</v>
      </c>
      <c r="B114" s="3" t="s">
        <v>297</v>
      </c>
      <c r="C114" s="3" t="s">
        <v>309</v>
      </c>
      <c r="D114" s="3" t="s">
        <v>140</v>
      </c>
      <c r="E114" s="3" t="s">
        <v>140</v>
      </c>
      <c r="F114" s="3" t="s">
        <v>149</v>
      </c>
      <c r="G114" s="3" t="s">
        <v>299</v>
      </c>
      <c r="H114" s="44">
        <v>119.28</v>
      </c>
      <c r="I114" s="44">
        <v>22.17</v>
      </c>
      <c r="J114" s="44">
        <v>1121.55</v>
      </c>
      <c r="K114" s="54">
        <v>4.8844799618960828E-2</v>
      </c>
      <c r="L114" s="54">
        <v>4.8844799618960828E-2</v>
      </c>
      <c r="M114" s="54">
        <v>0</v>
      </c>
      <c r="N114" s="54">
        <v>0</v>
      </c>
    </row>
    <row r="115" spans="1:14" x14ac:dyDescent="0.25">
      <c r="A115" s="3" t="s">
        <v>84</v>
      </c>
      <c r="B115" s="3" t="s">
        <v>323</v>
      </c>
      <c r="C115" s="3" t="s">
        <v>326</v>
      </c>
      <c r="D115" s="3" t="s">
        <v>138</v>
      </c>
      <c r="E115" s="3" t="s">
        <v>138</v>
      </c>
      <c r="F115" s="3" t="s">
        <v>149</v>
      </c>
      <c r="G115" s="3" t="s">
        <v>325</v>
      </c>
      <c r="H115" s="44">
        <v>14.726000000000001</v>
      </c>
      <c r="I115" s="44">
        <v>72</v>
      </c>
      <c r="J115" s="44">
        <v>1250</v>
      </c>
      <c r="K115" s="54">
        <v>4.8563484834085041E-2</v>
      </c>
      <c r="L115" s="54">
        <v>4.8563484834085041E-2</v>
      </c>
      <c r="M115" s="54">
        <v>0</v>
      </c>
      <c r="N115" s="54">
        <v>0</v>
      </c>
    </row>
    <row r="116" spans="1:14" x14ac:dyDescent="0.25">
      <c r="A116" s="3" t="s">
        <v>722</v>
      </c>
      <c r="B116" s="3" t="s">
        <v>444</v>
      </c>
      <c r="C116" s="3" t="s">
        <v>445</v>
      </c>
      <c r="D116" s="3" t="s">
        <v>141</v>
      </c>
      <c r="E116" s="3" t="s">
        <v>141</v>
      </c>
      <c r="F116" s="3" t="s">
        <v>149</v>
      </c>
      <c r="G116" s="3" t="s">
        <v>446</v>
      </c>
      <c r="H116" s="44">
        <v>19.509</v>
      </c>
      <c r="I116" s="44">
        <v>57.213700000000003</v>
      </c>
      <c r="J116" s="44">
        <v>130</v>
      </c>
      <c r="K116" s="54">
        <v>4.4545709049938917E-2</v>
      </c>
      <c r="L116" s="54">
        <v>4.4545709049938917E-2</v>
      </c>
      <c r="M116" s="54">
        <v>0</v>
      </c>
      <c r="N116" s="54">
        <v>0</v>
      </c>
    </row>
    <row r="117" spans="1:14" x14ac:dyDescent="0.25">
      <c r="A117" s="3" t="s">
        <v>720</v>
      </c>
      <c r="B117" s="3" t="s">
        <v>444</v>
      </c>
      <c r="C117" s="3" t="s">
        <v>445</v>
      </c>
      <c r="D117" s="3" t="s">
        <v>141</v>
      </c>
      <c r="E117" s="3" t="s">
        <v>141</v>
      </c>
      <c r="F117" s="3" t="s">
        <v>149</v>
      </c>
      <c r="G117" s="3" t="s">
        <v>446</v>
      </c>
      <c r="H117" s="44">
        <v>19.509</v>
      </c>
      <c r="I117" s="44">
        <v>57.213700000000003</v>
      </c>
      <c r="J117" s="44">
        <v>130</v>
      </c>
      <c r="K117" s="54">
        <v>4.0321192165398825E-2</v>
      </c>
      <c r="L117" s="54">
        <v>4.0321192165398825E-2</v>
      </c>
      <c r="M117" s="54">
        <v>0</v>
      </c>
      <c r="N117" s="54">
        <v>0</v>
      </c>
    </row>
    <row r="118" spans="1:14" x14ac:dyDescent="0.25">
      <c r="A118" s="3" t="s">
        <v>87</v>
      </c>
      <c r="B118" s="3" t="s">
        <v>411</v>
      </c>
      <c r="C118" s="3" t="s">
        <v>413</v>
      </c>
      <c r="D118" s="3" t="s">
        <v>140</v>
      </c>
      <c r="E118" s="3" t="s">
        <v>140</v>
      </c>
      <c r="F118" s="3" t="s">
        <v>149</v>
      </c>
      <c r="G118" s="3" t="s">
        <v>280</v>
      </c>
      <c r="H118" s="44">
        <v>-86.01</v>
      </c>
      <c r="I118" s="44">
        <v>27.43</v>
      </c>
      <c r="J118" s="44">
        <v>3200</v>
      </c>
      <c r="K118" s="54">
        <v>4.02271735764324E-2</v>
      </c>
      <c r="L118" s="54">
        <v>3.3522644647026999E-2</v>
      </c>
      <c r="M118" s="54">
        <v>6.7045289294054003E-3</v>
      </c>
      <c r="N118" s="54">
        <v>0</v>
      </c>
    </row>
    <row r="119" spans="1:14" x14ac:dyDescent="0.25">
      <c r="A119" s="3" t="s">
        <v>88</v>
      </c>
      <c r="B119" s="3" t="s">
        <v>257</v>
      </c>
      <c r="C119" s="3" t="s">
        <v>260</v>
      </c>
      <c r="D119" s="3" t="s">
        <v>140</v>
      </c>
      <c r="E119" s="3" t="s">
        <v>140</v>
      </c>
      <c r="F119" s="3" t="s">
        <v>667</v>
      </c>
      <c r="G119" s="3" t="s">
        <v>248</v>
      </c>
      <c r="H119" s="44">
        <v>-125.22</v>
      </c>
      <c r="I119" s="44">
        <v>40.35</v>
      </c>
      <c r="J119" s="44">
        <v>1578</v>
      </c>
      <c r="K119" s="54">
        <v>3.9242796121430397E-2</v>
      </c>
      <c r="L119" s="54">
        <v>3.9242796121430397E-2</v>
      </c>
      <c r="M119" s="54">
        <v>0</v>
      </c>
      <c r="N119" s="54">
        <v>0</v>
      </c>
    </row>
    <row r="120" spans="1:14" x14ac:dyDescent="0.25">
      <c r="A120" s="3" t="s">
        <v>753</v>
      </c>
      <c r="B120" s="3" t="s">
        <v>430</v>
      </c>
      <c r="C120" s="3" t="s">
        <v>435</v>
      </c>
      <c r="D120" s="3" t="s">
        <v>141</v>
      </c>
      <c r="E120" s="3" t="s">
        <v>141</v>
      </c>
      <c r="F120" s="3" t="s">
        <v>149</v>
      </c>
      <c r="G120" s="3" t="s">
        <v>432</v>
      </c>
      <c r="H120" s="44">
        <v>120.18</v>
      </c>
      <c r="I120" s="44">
        <v>38.33</v>
      </c>
      <c r="J120" s="44">
        <v>15</v>
      </c>
      <c r="K120" s="54">
        <v>3.7155749197008529E-2</v>
      </c>
      <c r="L120" s="54">
        <v>3.7155749197008529E-2</v>
      </c>
      <c r="M120" s="54">
        <v>0</v>
      </c>
      <c r="N120" s="54">
        <v>0</v>
      </c>
    </row>
    <row r="121" spans="1:14" x14ac:dyDescent="0.25">
      <c r="A121" s="3" t="s">
        <v>691</v>
      </c>
      <c r="B121" s="3" t="s">
        <v>297</v>
      </c>
      <c r="C121" s="3" t="s">
        <v>303</v>
      </c>
      <c r="D121" s="3" t="s">
        <v>140</v>
      </c>
      <c r="E121" s="3" t="s">
        <v>140</v>
      </c>
      <c r="F121" s="3" t="s">
        <v>149</v>
      </c>
      <c r="G121" s="3" t="s">
        <v>299</v>
      </c>
      <c r="H121" s="44">
        <v>119.28</v>
      </c>
      <c r="I121" s="44">
        <v>22.17</v>
      </c>
      <c r="J121" s="44">
        <v>1123.3</v>
      </c>
      <c r="K121" s="54">
        <v>3.4597205052172057E-2</v>
      </c>
      <c r="L121" s="54">
        <v>3.4597205052172057E-2</v>
      </c>
      <c r="M121" s="54">
        <v>0</v>
      </c>
      <c r="N121" s="54">
        <v>0</v>
      </c>
    </row>
    <row r="122" spans="1:14" x14ac:dyDescent="0.25">
      <c r="A122" s="3" t="s">
        <v>681</v>
      </c>
      <c r="B122" s="3" t="s">
        <v>215</v>
      </c>
      <c r="C122" s="3" t="s">
        <v>231</v>
      </c>
      <c r="D122" s="3" t="s">
        <v>139</v>
      </c>
      <c r="E122" s="3" t="s">
        <v>139</v>
      </c>
      <c r="F122" s="3" t="s">
        <v>149</v>
      </c>
      <c r="G122" s="3" t="s">
        <v>226</v>
      </c>
      <c r="H122" s="44">
        <v>-93.48</v>
      </c>
      <c r="I122" s="44">
        <v>-71.42</v>
      </c>
      <c r="J122" s="44">
        <v>0.03</v>
      </c>
      <c r="K122" s="54">
        <v>3.3699448636580968E-2</v>
      </c>
      <c r="L122" s="54">
        <v>3.3699448636580968E-2</v>
      </c>
      <c r="M122" s="54">
        <v>0</v>
      </c>
      <c r="N122" s="54">
        <v>0</v>
      </c>
    </row>
    <row r="123" spans="1:14" x14ac:dyDescent="0.25">
      <c r="A123" s="3" t="s">
        <v>709</v>
      </c>
      <c r="B123" s="3" t="s">
        <v>246</v>
      </c>
      <c r="C123" s="3" t="s">
        <v>249</v>
      </c>
      <c r="D123" s="3" t="s">
        <v>141</v>
      </c>
      <c r="E123" s="3" t="s">
        <v>141</v>
      </c>
      <c r="F123" s="3" t="s">
        <v>149</v>
      </c>
      <c r="G123" s="3" t="s">
        <v>250</v>
      </c>
      <c r="H123" s="44">
        <v>-84.03</v>
      </c>
      <c r="I123" s="44">
        <v>8.68</v>
      </c>
      <c r="J123" s="44">
        <v>129.44999999999999</v>
      </c>
      <c r="K123" s="54">
        <v>3.352692674889525E-2</v>
      </c>
      <c r="L123" s="54">
        <v>3.352692674889525E-2</v>
      </c>
      <c r="M123" s="54">
        <v>0</v>
      </c>
      <c r="N123" s="54">
        <v>0</v>
      </c>
    </row>
    <row r="124" spans="1:14" x14ac:dyDescent="0.25">
      <c r="A124" s="3" t="s">
        <v>451</v>
      </c>
      <c r="B124" s="3" t="s">
        <v>444</v>
      </c>
      <c r="C124" s="3" t="s">
        <v>445</v>
      </c>
      <c r="D124" s="3" t="s">
        <v>144</v>
      </c>
      <c r="E124" s="3" t="s">
        <v>144</v>
      </c>
      <c r="F124" s="3" t="s">
        <v>149</v>
      </c>
      <c r="G124" s="3" t="s">
        <v>446</v>
      </c>
      <c r="H124" s="44">
        <v>19.509</v>
      </c>
      <c r="I124" s="44">
        <v>57.213700000000003</v>
      </c>
      <c r="J124" s="44">
        <v>210</v>
      </c>
      <c r="K124" s="54">
        <v>3.1766282499011513E-2</v>
      </c>
      <c r="L124" s="54">
        <v>3.1766282499011513E-2</v>
      </c>
      <c r="M124" s="54">
        <v>0</v>
      </c>
      <c r="N124" s="54">
        <v>0</v>
      </c>
    </row>
    <row r="125" spans="1:14" x14ac:dyDescent="0.25">
      <c r="A125" s="3" t="s">
        <v>93</v>
      </c>
      <c r="B125" s="3" t="s">
        <v>405</v>
      </c>
      <c r="C125" s="3" t="s">
        <v>409</v>
      </c>
      <c r="D125" s="3" t="s">
        <v>137</v>
      </c>
      <c r="E125" s="3" t="s">
        <v>137</v>
      </c>
      <c r="F125" s="3" t="s">
        <v>149</v>
      </c>
      <c r="G125" s="3" t="s">
        <v>248</v>
      </c>
      <c r="H125" s="44">
        <v>138.38999999999999</v>
      </c>
      <c r="I125" s="44">
        <v>9.9</v>
      </c>
      <c r="J125" s="44">
        <v>4435</v>
      </c>
      <c r="K125" s="54">
        <v>3.1643812854566945E-2</v>
      </c>
      <c r="L125" s="54">
        <v>1.8458890831830718E-2</v>
      </c>
      <c r="M125" s="54">
        <v>1.3184922022736228E-2</v>
      </c>
      <c r="N125" s="54">
        <v>0</v>
      </c>
    </row>
    <row r="126" spans="1:14" x14ac:dyDescent="0.25">
      <c r="A126" s="3" t="s">
        <v>718</v>
      </c>
      <c r="B126" s="3" t="s">
        <v>444</v>
      </c>
      <c r="C126" s="3" t="s">
        <v>445</v>
      </c>
      <c r="D126" s="3" t="s">
        <v>141</v>
      </c>
      <c r="E126" s="3" t="s">
        <v>141</v>
      </c>
      <c r="F126" s="3" t="s">
        <v>149</v>
      </c>
      <c r="G126" s="3" t="s">
        <v>446</v>
      </c>
      <c r="H126" s="44">
        <v>19.509</v>
      </c>
      <c r="I126" s="44">
        <v>57.213700000000003</v>
      </c>
      <c r="J126" s="44">
        <v>170</v>
      </c>
      <c r="K126" s="54">
        <v>2.9142850481634175E-2</v>
      </c>
      <c r="L126" s="54">
        <v>2.9142850481634175E-2</v>
      </c>
      <c r="M126" s="54">
        <v>0</v>
      </c>
      <c r="N126" s="54">
        <v>0</v>
      </c>
    </row>
    <row r="127" spans="1:14" x14ac:dyDescent="0.25">
      <c r="A127" s="3" t="s">
        <v>95</v>
      </c>
      <c r="B127" s="3" t="s">
        <v>261</v>
      </c>
      <c r="C127" s="3" t="s">
        <v>264</v>
      </c>
      <c r="D127" s="3" t="s">
        <v>140</v>
      </c>
      <c r="E127" s="3" t="s">
        <v>140</v>
      </c>
      <c r="F127" s="3" t="s">
        <v>149</v>
      </c>
      <c r="G127" s="3" t="s">
        <v>263</v>
      </c>
      <c r="H127" s="44">
        <v>-94.668599999999998</v>
      </c>
      <c r="I127" s="44">
        <v>25.8797</v>
      </c>
      <c r="J127" s="44">
        <v>2967</v>
      </c>
      <c r="K127" s="54">
        <v>2.7182938074385675E-2</v>
      </c>
      <c r="L127" s="54">
        <v>2.7182938074385675E-2</v>
      </c>
      <c r="M127" s="54">
        <v>0</v>
      </c>
      <c r="N127" s="54">
        <v>0</v>
      </c>
    </row>
    <row r="128" spans="1:14" x14ac:dyDescent="0.25">
      <c r="A128" s="3" t="s">
        <v>692</v>
      </c>
      <c r="B128" s="3" t="s">
        <v>297</v>
      </c>
      <c r="C128" s="3" t="s">
        <v>304</v>
      </c>
      <c r="D128" s="3" t="s">
        <v>140</v>
      </c>
      <c r="E128" s="3" t="s">
        <v>140</v>
      </c>
      <c r="F128" s="3" t="s">
        <v>149</v>
      </c>
      <c r="G128" s="3" t="s">
        <v>299</v>
      </c>
      <c r="H128" s="44">
        <v>119.28</v>
      </c>
      <c r="I128" s="44">
        <v>22.17</v>
      </c>
      <c r="J128" s="44">
        <v>1122.95</v>
      </c>
      <c r="K128" s="54">
        <v>2.3161950686979405E-2</v>
      </c>
      <c r="L128" s="54">
        <v>2.3161950686979405E-2</v>
      </c>
      <c r="M128" s="54">
        <v>0</v>
      </c>
      <c r="N128" s="54">
        <v>0</v>
      </c>
    </row>
    <row r="129" spans="1:14" x14ac:dyDescent="0.25">
      <c r="A129" s="3" t="s">
        <v>102</v>
      </c>
      <c r="B129" s="3" t="s">
        <v>437</v>
      </c>
      <c r="C129" s="3" t="s">
        <v>438</v>
      </c>
      <c r="D129" s="3" t="s">
        <v>145</v>
      </c>
      <c r="E129" s="3" t="s">
        <v>145</v>
      </c>
      <c r="F129" s="3" t="s">
        <v>149</v>
      </c>
      <c r="G129" s="3" t="s">
        <v>248</v>
      </c>
      <c r="H129" s="44">
        <v>144.93</v>
      </c>
      <c r="I129" s="44">
        <v>11.91</v>
      </c>
      <c r="J129" s="44">
        <v>7942</v>
      </c>
      <c r="K129" s="54">
        <v>2.1114537625198125E-2</v>
      </c>
      <c r="L129" s="54">
        <v>0</v>
      </c>
      <c r="M129" s="54">
        <v>2.1114537625198125E-2</v>
      </c>
      <c r="N129" s="54">
        <v>0</v>
      </c>
    </row>
    <row r="130" spans="1:14" x14ac:dyDescent="0.25">
      <c r="A130" s="3" t="s">
        <v>742</v>
      </c>
      <c r="B130" s="3" t="s">
        <v>398</v>
      </c>
      <c r="C130" s="3" t="s">
        <v>399</v>
      </c>
      <c r="D130" s="3" t="s">
        <v>143</v>
      </c>
      <c r="E130" s="3" t="s">
        <v>1311</v>
      </c>
      <c r="F130" s="3" t="s">
        <v>149</v>
      </c>
      <c r="G130" s="3" t="s">
        <v>400</v>
      </c>
      <c r="H130" s="44">
        <v>15.64</v>
      </c>
      <c r="I130" s="44">
        <v>55.49</v>
      </c>
      <c r="J130" s="44">
        <v>84.55</v>
      </c>
      <c r="K130" s="54">
        <v>2.0309071162396389E-2</v>
      </c>
      <c r="L130" s="54">
        <v>0</v>
      </c>
      <c r="M130" s="54">
        <v>0</v>
      </c>
      <c r="N130" s="54">
        <v>2.0309071162396389E-2</v>
      </c>
    </row>
    <row r="131" spans="1:14" x14ac:dyDescent="0.25">
      <c r="A131" s="3" t="s">
        <v>694</v>
      </c>
      <c r="B131" s="3" t="s">
        <v>297</v>
      </c>
      <c r="C131" s="3" t="s">
        <v>307</v>
      </c>
      <c r="D131" s="3" t="s">
        <v>140</v>
      </c>
      <c r="E131" s="3" t="s">
        <v>140</v>
      </c>
      <c r="F131" s="3" t="s">
        <v>149</v>
      </c>
      <c r="G131" s="3" t="s">
        <v>299</v>
      </c>
      <c r="H131" s="44">
        <v>119.28</v>
      </c>
      <c r="I131" s="44">
        <v>22.17</v>
      </c>
      <c r="J131" s="44">
        <v>1122.25</v>
      </c>
      <c r="K131" s="54">
        <v>1.993236452621848E-2</v>
      </c>
      <c r="L131" s="54">
        <v>1.993236452621848E-2</v>
      </c>
      <c r="M131" s="54">
        <v>0</v>
      </c>
      <c r="N131" s="54">
        <v>0</v>
      </c>
    </row>
    <row r="132" spans="1:14" x14ac:dyDescent="0.25">
      <c r="A132" s="3" t="s">
        <v>103</v>
      </c>
      <c r="B132" s="3" t="s">
        <v>352</v>
      </c>
      <c r="C132" s="3" t="s">
        <v>357</v>
      </c>
      <c r="D132" s="3" t="s">
        <v>139</v>
      </c>
      <c r="E132" s="3" t="s">
        <v>139</v>
      </c>
      <c r="F132" s="3" t="s">
        <v>149</v>
      </c>
      <c r="G132" s="3" t="s">
        <v>356</v>
      </c>
      <c r="H132" s="44">
        <v>10.457800000000001</v>
      </c>
      <c r="I132" s="44">
        <v>56.103299999999997</v>
      </c>
      <c r="J132" s="44">
        <v>28</v>
      </c>
      <c r="K132" s="54">
        <v>1.9389367545587989E-2</v>
      </c>
      <c r="L132" s="54">
        <v>1.9389367545587989E-2</v>
      </c>
      <c r="M132" s="54">
        <v>0</v>
      </c>
      <c r="N132" s="54">
        <v>0</v>
      </c>
    </row>
    <row r="133" spans="1:14" x14ac:dyDescent="0.25">
      <c r="A133" s="3" t="s">
        <v>683</v>
      </c>
      <c r="B133" s="3" t="s">
        <v>14</v>
      </c>
      <c r="C133" s="3" t="s">
        <v>253</v>
      </c>
      <c r="D133" s="3" t="s">
        <v>139</v>
      </c>
      <c r="E133" s="3" t="s">
        <v>1317</v>
      </c>
      <c r="F133" s="3" t="s">
        <v>149</v>
      </c>
      <c r="G133" s="3" t="s">
        <v>252</v>
      </c>
      <c r="H133" s="44">
        <v>114.03</v>
      </c>
      <c r="I133" s="44">
        <v>22.5288</v>
      </c>
      <c r="J133" s="44">
        <v>0.2</v>
      </c>
      <c r="K133" s="54">
        <v>1.8199478956197276E-2</v>
      </c>
      <c r="L133" s="54">
        <v>1.8199478956197276E-2</v>
      </c>
      <c r="M133" s="54">
        <v>0</v>
      </c>
      <c r="N133" s="54">
        <v>0</v>
      </c>
    </row>
    <row r="134" spans="1:14" x14ac:dyDescent="0.25">
      <c r="A134" s="3" t="s">
        <v>688</v>
      </c>
      <c r="B134" s="3" t="s">
        <v>352</v>
      </c>
      <c r="C134" s="3" t="s">
        <v>355</v>
      </c>
      <c r="D134" s="3" t="s">
        <v>139</v>
      </c>
      <c r="E134" s="3" t="s">
        <v>139</v>
      </c>
      <c r="F134" s="3" t="s">
        <v>149</v>
      </c>
      <c r="G134" s="3" t="s">
        <v>356</v>
      </c>
      <c r="H134" s="44">
        <v>10.457800000000001</v>
      </c>
      <c r="I134" s="44">
        <v>56.103299999999997</v>
      </c>
      <c r="J134" s="44">
        <v>28</v>
      </c>
      <c r="K134" s="54">
        <v>1.7518506374949432E-2</v>
      </c>
      <c r="L134" s="54">
        <v>1.7518506374949432E-2</v>
      </c>
      <c r="M134" s="54">
        <v>0</v>
      </c>
      <c r="N134" s="54">
        <v>0</v>
      </c>
    </row>
    <row r="135" spans="1:14" x14ac:dyDescent="0.25">
      <c r="A135" s="3" t="s">
        <v>736</v>
      </c>
      <c r="B135" s="3" t="s">
        <v>265</v>
      </c>
      <c r="C135" s="3" t="s">
        <v>271</v>
      </c>
      <c r="D135" s="3" t="s">
        <v>143</v>
      </c>
      <c r="E135" s="3" t="s">
        <v>1311</v>
      </c>
      <c r="F135" s="3" t="s">
        <v>149</v>
      </c>
      <c r="G135" s="3" t="s">
        <v>267</v>
      </c>
      <c r="H135" s="44">
        <v>-149.7834</v>
      </c>
      <c r="I135" s="44">
        <v>-17.4742</v>
      </c>
      <c r="J135" s="44">
        <v>1.8</v>
      </c>
      <c r="K135" s="54">
        <v>1.6426099324089009E-2</v>
      </c>
      <c r="L135" s="54">
        <v>1.6426099324089009E-2</v>
      </c>
      <c r="M135" s="54">
        <v>0</v>
      </c>
      <c r="N135" s="54">
        <v>0</v>
      </c>
    </row>
    <row r="136" spans="1:14" x14ac:dyDescent="0.25">
      <c r="A136" s="3" t="s">
        <v>749</v>
      </c>
      <c r="B136" s="3" t="s">
        <v>439</v>
      </c>
      <c r="C136" s="3" t="s">
        <v>440</v>
      </c>
      <c r="D136" s="3" t="s">
        <v>144</v>
      </c>
      <c r="E136" s="3" t="s">
        <v>144</v>
      </c>
      <c r="F136" s="3" t="s">
        <v>149</v>
      </c>
      <c r="G136" s="3" t="s">
        <v>280</v>
      </c>
      <c r="H136" s="44">
        <v>0.1</v>
      </c>
      <c r="I136" s="44">
        <v>72</v>
      </c>
      <c r="J136" s="44">
        <v>2476</v>
      </c>
      <c r="K136" s="54">
        <v>1.4029644414172836E-2</v>
      </c>
      <c r="L136" s="54">
        <v>1.4029644414172836E-2</v>
      </c>
      <c r="M136" s="54">
        <v>0</v>
      </c>
      <c r="N136" s="54">
        <v>0</v>
      </c>
    </row>
    <row r="137" spans="1:14" x14ac:dyDescent="0.25">
      <c r="A137" s="3" t="s">
        <v>719</v>
      </c>
      <c r="B137" s="3" t="s">
        <v>444</v>
      </c>
      <c r="C137" s="3" t="s">
        <v>445</v>
      </c>
      <c r="D137" s="3" t="s">
        <v>141</v>
      </c>
      <c r="E137" s="3" t="s">
        <v>141</v>
      </c>
      <c r="F137" s="3" t="s">
        <v>149</v>
      </c>
      <c r="G137" s="3" t="s">
        <v>446</v>
      </c>
      <c r="H137" s="44">
        <v>19.509</v>
      </c>
      <c r="I137" s="44">
        <v>57.213700000000003</v>
      </c>
      <c r="J137" s="44">
        <v>130</v>
      </c>
      <c r="K137" s="54">
        <v>1.3596419703746523E-2</v>
      </c>
      <c r="L137" s="54">
        <v>1.3596419703746523E-2</v>
      </c>
      <c r="M137" s="54">
        <v>0</v>
      </c>
      <c r="N137" s="54">
        <v>0</v>
      </c>
    </row>
    <row r="138" spans="1:14" x14ac:dyDescent="0.25">
      <c r="A138" s="3" t="s">
        <v>456</v>
      </c>
      <c r="B138" s="3" t="s">
        <v>278</v>
      </c>
      <c r="C138" s="3" t="s">
        <v>279</v>
      </c>
      <c r="D138" s="3" t="s">
        <v>137</v>
      </c>
      <c r="E138" s="3" t="s">
        <v>137</v>
      </c>
      <c r="F138" s="3" t="s">
        <v>149</v>
      </c>
      <c r="G138" s="3" t="s">
        <v>280</v>
      </c>
      <c r="H138" s="44">
        <v>-46.05</v>
      </c>
      <c r="I138" s="44">
        <v>22.8</v>
      </c>
      <c r="J138" s="44">
        <v>4522</v>
      </c>
      <c r="K138" s="54">
        <v>1.2749044618468904E-2</v>
      </c>
      <c r="L138" s="54">
        <v>1.2749044618468904E-2</v>
      </c>
      <c r="M138" s="54">
        <v>0</v>
      </c>
      <c r="N138" s="54">
        <v>0</v>
      </c>
    </row>
    <row r="139" spans="1:14" x14ac:dyDescent="0.25">
      <c r="A139" s="3" t="s">
        <v>687</v>
      </c>
      <c r="B139" s="3" t="s">
        <v>352</v>
      </c>
      <c r="C139" s="3" t="s">
        <v>353</v>
      </c>
      <c r="D139" s="3" t="s">
        <v>139</v>
      </c>
      <c r="E139" s="3" t="s">
        <v>139</v>
      </c>
      <c r="F139" s="3" t="s">
        <v>149</v>
      </c>
      <c r="G139" s="3" t="s">
        <v>354</v>
      </c>
      <c r="H139" s="44">
        <v>10.457800000000001</v>
      </c>
      <c r="I139" s="44">
        <v>56.103299999999997</v>
      </c>
      <c r="J139" s="44">
        <v>28</v>
      </c>
      <c r="K139" s="54">
        <v>1.2741985596867225E-2</v>
      </c>
      <c r="L139" s="54">
        <v>1.2741985596867225E-2</v>
      </c>
      <c r="M139" s="54">
        <v>0</v>
      </c>
      <c r="N139" s="54">
        <v>0</v>
      </c>
    </row>
    <row r="140" spans="1:14" x14ac:dyDescent="0.25">
      <c r="A140" s="3" t="s">
        <v>452</v>
      </c>
      <c r="B140" s="3" t="s">
        <v>444</v>
      </c>
      <c r="C140" s="3" t="s">
        <v>445</v>
      </c>
      <c r="D140" s="3" t="s">
        <v>144</v>
      </c>
      <c r="E140" s="3" t="s">
        <v>144</v>
      </c>
      <c r="F140" s="3" t="s">
        <v>149</v>
      </c>
      <c r="G140" s="3" t="s">
        <v>446</v>
      </c>
      <c r="H140" s="44">
        <v>19.509</v>
      </c>
      <c r="I140" s="44">
        <v>57.213700000000003</v>
      </c>
      <c r="J140" s="44">
        <v>210</v>
      </c>
      <c r="K140" s="54">
        <v>1.2238241155227305E-2</v>
      </c>
      <c r="L140" s="54">
        <v>1.2238241155227305E-2</v>
      </c>
      <c r="M140" s="54">
        <v>0</v>
      </c>
      <c r="N140" s="54">
        <v>0</v>
      </c>
    </row>
    <row r="141" spans="1:14" x14ac:dyDescent="0.25">
      <c r="A141" s="3" t="s">
        <v>453</v>
      </c>
      <c r="B141" s="3" t="s">
        <v>444</v>
      </c>
      <c r="C141" s="3" t="s">
        <v>445</v>
      </c>
      <c r="D141" s="3" t="s">
        <v>141</v>
      </c>
      <c r="E141" s="3" t="s">
        <v>141</v>
      </c>
      <c r="F141" s="3" t="s">
        <v>149</v>
      </c>
      <c r="G141" s="3" t="s">
        <v>446</v>
      </c>
      <c r="H141" s="44">
        <v>19.509</v>
      </c>
      <c r="I141" s="44">
        <v>57.213700000000003</v>
      </c>
      <c r="J141" s="44">
        <v>170</v>
      </c>
      <c r="K141" s="54">
        <v>1.1755268476225674E-2</v>
      </c>
      <c r="L141" s="54">
        <v>1.1755268476225674E-2</v>
      </c>
      <c r="M141" s="54">
        <v>0</v>
      </c>
      <c r="N141" s="54">
        <v>0</v>
      </c>
    </row>
    <row r="142" spans="1:14" x14ac:dyDescent="0.25">
      <c r="A142" s="3" t="s">
        <v>708</v>
      </c>
      <c r="B142" s="3" t="s">
        <v>246</v>
      </c>
      <c r="C142" s="3" t="s">
        <v>247</v>
      </c>
      <c r="D142" s="3" t="s">
        <v>141</v>
      </c>
      <c r="E142" s="3" t="s">
        <v>141</v>
      </c>
      <c r="F142" s="3" t="s">
        <v>149</v>
      </c>
      <c r="G142" s="3" t="s">
        <v>248</v>
      </c>
      <c r="H142" s="44">
        <v>-84.03</v>
      </c>
      <c r="I142" s="44">
        <v>8.68</v>
      </c>
      <c r="J142" s="44">
        <v>130.19999999999999</v>
      </c>
      <c r="K142" s="54">
        <v>1.0978270139043744E-2</v>
      </c>
      <c r="L142" s="54">
        <v>1.0978270139043744E-2</v>
      </c>
      <c r="M142" s="54">
        <v>0</v>
      </c>
      <c r="N142" s="54">
        <v>0</v>
      </c>
    </row>
    <row r="143" spans="1:14" x14ac:dyDescent="0.25">
      <c r="A143" s="3" t="s">
        <v>693</v>
      </c>
      <c r="B143" s="3" t="s">
        <v>297</v>
      </c>
      <c r="C143" s="3" t="s">
        <v>306</v>
      </c>
      <c r="D143" s="3" t="s">
        <v>140</v>
      </c>
      <c r="E143" s="3" t="s">
        <v>140</v>
      </c>
      <c r="F143" s="3" t="s">
        <v>149</v>
      </c>
      <c r="G143" s="3" t="s">
        <v>299</v>
      </c>
      <c r="H143" s="44">
        <v>119.28</v>
      </c>
      <c r="I143" s="44">
        <v>22.17</v>
      </c>
      <c r="J143" s="44">
        <v>1122.5999999999999</v>
      </c>
      <c r="K143" s="54">
        <v>8.4745712798075939E-3</v>
      </c>
      <c r="L143" s="54">
        <v>8.4745712798075939E-3</v>
      </c>
      <c r="M143" s="54">
        <v>0</v>
      </c>
      <c r="N143" s="54">
        <v>0</v>
      </c>
    </row>
    <row r="144" spans="1:14" x14ac:dyDescent="0.25">
      <c r="A144" s="3" t="s">
        <v>729</v>
      </c>
      <c r="B144" s="3" t="s">
        <v>232</v>
      </c>
      <c r="C144" s="3" t="s">
        <v>237</v>
      </c>
      <c r="D144" s="3" t="s">
        <v>143</v>
      </c>
      <c r="E144" s="3" t="s">
        <v>1311</v>
      </c>
      <c r="F144" s="3" t="s">
        <v>149</v>
      </c>
      <c r="G144" s="3" t="s">
        <v>234</v>
      </c>
      <c r="H144" s="44">
        <v>54.56</v>
      </c>
      <c r="I144" s="44">
        <v>-34.950000000000003</v>
      </c>
      <c r="J144" s="44">
        <v>1676</v>
      </c>
      <c r="K144" s="54">
        <v>3.4166090797206278E-3</v>
      </c>
      <c r="L144" s="54">
        <v>3.4166090797206278E-3</v>
      </c>
      <c r="M144" s="54">
        <v>0</v>
      </c>
      <c r="N144" s="54">
        <v>0</v>
      </c>
    </row>
    <row r="145" spans="1:14" ht="14.65" thickBot="1" x14ac:dyDescent="0.3">
      <c r="A145" s="4" t="s">
        <v>695</v>
      </c>
      <c r="B145" s="4" t="s">
        <v>297</v>
      </c>
      <c r="C145" s="4" t="s">
        <v>308</v>
      </c>
      <c r="D145" s="4" t="s">
        <v>140</v>
      </c>
      <c r="E145" s="4" t="s">
        <v>140</v>
      </c>
      <c r="F145" s="4" t="s">
        <v>149</v>
      </c>
      <c r="G145" s="4" t="s">
        <v>299</v>
      </c>
      <c r="H145" s="47">
        <v>119.28</v>
      </c>
      <c r="I145" s="47">
        <v>22.17</v>
      </c>
      <c r="J145" s="47">
        <v>1121.9000000000001</v>
      </c>
      <c r="K145" s="56">
        <v>2.0671275443285889E-3</v>
      </c>
      <c r="L145" s="56">
        <v>2.0671275443285889E-3</v>
      </c>
      <c r="M145" s="56">
        <v>0</v>
      </c>
      <c r="N145" s="56">
        <v>0</v>
      </c>
    </row>
    <row r="146" spans="1:14" x14ac:dyDescent="0.25">
      <c r="A146" s="5" t="s">
        <v>459</v>
      </c>
    </row>
  </sheetData>
  <sortState xmlns:xlrd2="http://schemas.microsoft.com/office/spreadsheetml/2017/richdata2" ref="A3:N145">
    <sortCondition descending="1" ref="K3:K145"/>
  </sortState>
  <mergeCells count="1">
    <mergeCell ref="A1:K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81D51-638D-4C58-BBD6-0BB256D44EAB}">
  <dimension ref="A1:N71"/>
  <sheetViews>
    <sheetView zoomScale="70" zoomScaleNormal="70" workbookViewId="0">
      <selection activeCell="B38" sqref="B38"/>
    </sheetView>
  </sheetViews>
  <sheetFormatPr defaultColWidth="19.5546875" defaultRowHeight="14.05" x14ac:dyDescent="0.25"/>
  <cols>
    <col min="1" max="1" width="14.6640625" style="3" customWidth="1"/>
    <col min="2" max="2" width="17.44140625" style="3" customWidth="1"/>
    <col min="3" max="3" width="21.88671875" style="3" bestFit="1" customWidth="1"/>
    <col min="4" max="4" width="18.44140625" style="44" bestFit="1" customWidth="1"/>
    <col min="5" max="5" width="19.21875" style="44" bestFit="1" customWidth="1"/>
    <col min="6" max="6" width="15.88671875" style="44" customWidth="1"/>
    <col min="7" max="7" width="8.6640625" style="3" bestFit="1" customWidth="1"/>
    <col min="8" max="8" width="19.21875" style="44" bestFit="1" customWidth="1"/>
    <col min="9" max="9" width="18.77734375" style="3" bestFit="1" customWidth="1"/>
    <col min="10" max="10" width="145.88671875" style="3" bestFit="1" customWidth="1"/>
    <col min="11" max="11" width="15" style="3" bestFit="1" customWidth="1"/>
    <col min="12" max="12" width="20.33203125" style="3" customWidth="1"/>
    <col min="13" max="13" width="10.33203125" style="44" bestFit="1" customWidth="1"/>
    <col min="14" max="14" width="10" style="3" customWidth="1"/>
    <col min="15" max="16384" width="19.5546875" style="3"/>
  </cols>
  <sheetData>
    <row r="1" spans="1:14" ht="40.299999999999997" customHeight="1" thickBot="1" x14ac:dyDescent="0.3">
      <c r="A1" s="78" t="s">
        <v>1153</v>
      </c>
      <c r="B1" s="78"/>
      <c r="C1" s="78"/>
      <c r="D1" s="78"/>
      <c r="E1" s="78"/>
      <c r="F1" s="78"/>
      <c r="G1" s="78"/>
      <c r="H1" s="78"/>
      <c r="I1" s="78"/>
      <c r="J1" s="78"/>
      <c r="K1" s="1"/>
      <c r="L1" s="1"/>
      <c r="M1" s="43"/>
      <c r="N1" s="1"/>
    </row>
    <row r="2" spans="1:14" s="5" customFormat="1" ht="14.65" thickBot="1" x14ac:dyDescent="0.3">
      <c r="A2" s="15" t="s">
        <v>1152</v>
      </c>
      <c r="B2" s="15" t="s">
        <v>638</v>
      </c>
      <c r="C2" s="15" t="s">
        <v>639</v>
      </c>
      <c r="D2" s="57" t="s">
        <v>1253</v>
      </c>
      <c r="E2" s="57" t="s">
        <v>1320</v>
      </c>
      <c r="F2" s="57" t="s">
        <v>640</v>
      </c>
      <c r="G2" s="15" t="s">
        <v>1357</v>
      </c>
      <c r="H2" s="57" t="s">
        <v>642</v>
      </c>
      <c r="I2" s="15" t="s">
        <v>643</v>
      </c>
      <c r="J2" s="15" t="s">
        <v>862</v>
      </c>
      <c r="K2" s="15" t="s">
        <v>644</v>
      </c>
      <c r="L2" s="15" t="s">
        <v>1159</v>
      </c>
      <c r="M2" s="57" t="s">
        <v>136</v>
      </c>
      <c r="N2" s="15" t="s">
        <v>869</v>
      </c>
    </row>
    <row r="3" spans="1:14" x14ac:dyDescent="0.25">
      <c r="A3" s="1" t="s">
        <v>763</v>
      </c>
      <c r="B3" s="29" t="s">
        <v>10</v>
      </c>
      <c r="C3" s="29" t="s">
        <v>658</v>
      </c>
      <c r="D3" s="46">
        <v>73.14</v>
      </c>
      <c r="E3" s="46">
        <v>0.75</v>
      </c>
      <c r="F3" s="46">
        <v>49</v>
      </c>
      <c r="G3" s="29">
        <v>243</v>
      </c>
      <c r="H3" s="46">
        <v>1.55</v>
      </c>
      <c r="I3" s="29">
        <v>29601</v>
      </c>
      <c r="J3" s="29" t="s">
        <v>835</v>
      </c>
      <c r="K3" s="29" t="s">
        <v>865</v>
      </c>
      <c r="L3" s="29" t="s">
        <v>1160</v>
      </c>
      <c r="M3" s="46">
        <v>9.9</v>
      </c>
      <c r="N3" s="29" t="s">
        <v>868</v>
      </c>
    </row>
    <row r="4" spans="1:14" x14ac:dyDescent="0.25">
      <c r="A4" s="1" t="s">
        <v>660</v>
      </c>
      <c r="B4" s="1" t="s">
        <v>645</v>
      </c>
      <c r="C4" s="1" t="s">
        <v>658</v>
      </c>
      <c r="D4" s="43">
        <v>75.14</v>
      </c>
      <c r="E4" s="43">
        <v>2.1800000000000002</v>
      </c>
      <c r="F4" s="43">
        <v>39.86</v>
      </c>
      <c r="G4" s="1">
        <v>128</v>
      </c>
      <c r="H4" s="43">
        <v>2.23</v>
      </c>
      <c r="I4" s="1">
        <v>71930</v>
      </c>
      <c r="J4" s="1" t="s">
        <v>825</v>
      </c>
      <c r="K4" s="1" t="s">
        <v>864</v>
      </c>
      <c r="L4" s="1" t="s">
        <v>1165</v>
      </c>
      <c r="M4" s="43">
        <v>1121</v>
      </c>
      <c r="N4" s="1" t="s">
        <v>867</v>
      </c>
    </row>
    <row r="5" spans="1:14" s="18" customFormat="1" x14ac:dyDescent="0.25">
      <c r="A5" s="1" t="s">
        <v>662</v>
      </c>
      <c r="B5" s="1" t="s">
        <v>654</v>
      </c>
      <c r="C5" s="1" t="s">
        <v>658</v>
      </c>
      <c r="D5" s="43">
        <v>75.78</v>
      </c>
      <c r="E5" s="43">
        <v>0.66</v>
      </c>
      <c r="F5" s="43">
        <v>38.44</v>
      </c>
      <c r="G5" s="1">
        <v>227</v>
      </c>
      <c r="H5" s="43">
        <v>1.85</v>
      </c>
      <c r="I5" s="1">
        <v>39665</v>
      </c>
      <c r="J5" s="1" t="s">
        <v>827</v>
      </c>
      <c r="K5" s="1" t="s">
        <v>864</v>
      </c>
      <c r="L5" s="1" t="s">
        <v>1165</v>
      </c>
      <c r="M5" s="43">
        <v>1120</v>
      </c>
      <c r="N5" s="1" t="s">
        <v>867</v>
      </c>
    </row>
    <row r="6" spans="1:14" s="18" customFormat="1" x14ac:dyDescent="0.25">
      <c r="A6" s="1" t="s">
        <v>764</v>
      </c>
      <c r="B6" s="1" t="s">
        <v>4</v>
      </c>
      <c r="C6" s="1" t="s">
        <v>658</v>
      </c>
      <c r="D6" s="43">
        <v>77.13</v>
      </c>
      <c r="E6" s="43">
        <v>1.62</v>
      </c>
      <c r="F6" s="43">
        <v>55.88</v>
      </c>
      <c r="G6" s="1">
        <v>378</v>
      </c>
      <c r="H6" s="43">
        <v>2.69</v>
      </c>
      <c r="I6" s="1">
        <v>33698</v>
      </c>
      <c r="J6" s="1" t="s">
        <v>834</v>
      </c>
      <c r="K6" s="1" t="s">
        <v>864</v>
      </c>
      <c r="L6" s="1" t="s">
        <v>1164</v>
      </c>
      <c r="M6" s="43">
        <v>0.2</v>
      </c>
      <c r="N6" s="1" t="s">
        <v>868</v>
      </c>
    </row>
    <row r="7" spans="1:14" s="18" customFormat="1" x14ac:dyDescent="0.25">
      <c r="A7" s="1" t="s">
        <v>761</v>
      </c>
      <c r="B7" s="1" t="s">
        <v>762</v>
      </c>
      <c r="C7" s="1" t="s">
        <v>658</v>
      </c>
      <c r="D7" s="43">
        <v>77.150000000000006</v>
      </c>
      <c r="E7" s="43">
        <v>1.84</v>
      </c>
      <c r="F7" s="43">
        <v>48.55</v>
      </c>
      <c r="G7" s="1">
        <v>251</v>
      </c>
      <c r="H7" s="43">
        <v>1.61</v>
      </c>
      <c r="I7" s="1">
        <v>48827</v>
      </c>
      <c r="J7" s="1" t="s">
        <v>835</v>
      </c>
      <c r="K7" s="1" t="s">
        <v>866</v>
      </c>
      <c r="L7" s="1" t="s">
        <v>1160</v>
      </c>
      <c r="M7" s="43">
        <v>14.4</v>
      </c>
      <c r="N7" s="1" t="s">
        <v>868</v>
      </c>
    </row>
    <row r="8" spans="1:14" s="18" customFormat="1" x14ac:dyDescent="0.25">
      <c r="A8" s="1" t="s">
        <v>844</v>
      </c>
      <c r="B8" s="1" t="s">
        <v>843</v>
      </c>
      <c r="C8" s="1" t="s">
        <v>845</v>
      </c>
      <c r="D8" s="43">
        <v>80.36</v>
      </c>
      <c r="E8" s="43">
        <v>3.01</v>
      </c>
      <c r="F8" s="43">
        <v>69.38</v>
      </c>
      <c r="G8" s="1">
        <v>530</v>
      </c>
      <c r="H8" s="43">
        <v>4.1399999999999997</v>
      </c>
      <c r="I8" s="1">
        <v>34475</v>
      </c>
      <c r="J8" s="1" t="s">
        <v>861</v>
      </c>
      <c r="K8" s="1" t="s">
        <v>864</v>
      </c>
      <c r="L8" s="1" t="s">
        <v>1162</v>
      </c>
      <c r="M8" s="43">
        <v>0.5</v>
      </c>
      <c r="N8" s="1" t="s">
        <v>868</v>
      </c>
    </row>
    <row r="9" spans="1:14" s="18" customFormat="1" x14ac:dyDescent="0.25">
      <c r="A9" s="1" t="s">
        <v>660</v>
      </c>
      <c r="B9" s="1" t="s">
        <v>647</v>
      </c>
      <c r="C9" s="1" t="s">
        <v>658</v>
      </c>
      <c r="D9" s="43">
        <v>80.84</v>
      </c>
      <c r="E9" s="43">
        <v>4.83</v>
      </c>
      <c r="F9" s="43">
        <v>38.43</v>
      </c>
      <c r="G9" s="1">
        <v>233</v>
      </c>
      <c r="H9" s="43">
        <v>1.87</v>
      </c>
      <c r="I9" s="1">
        <v>40330</v>
      </c>
      <c r="J9" s="1" t="s">
        <v>827</v>
      </c>
      <c r="K9" s="1" t="s">
        <v>864</v>
      </c>
      <c r="L9" s="1" t="s">
        <v>1165</v>
      </c>
      <c r="M9" s="43">
        <v>1121</v>
      </c>
      <c r="N9" s="1" t="s">
        <v>867</v>
      </c>
    </row>
    <row r="10" spans="1:14" s="18" customFormat="1" x14ac:dyDescent="0.25">
      <c r="A10" s="1" t="s">
        <v>842</v>
      </c>
      <c r="B10" s="1" t="s">
        <v>847</v>
      </c>
      <c r="C10" s="1" t="s">
        <v>658</v>
      </c>
      <c r="D10" s="43">
        <v>82.22</v>
      </c>
      <c r="E10" s="43">
        <v>7.52</v>
      </c>
      <c r="F10" s="43">
        <v>61.28</v>
      </c>
      <c r="G10" s="1">
        <v>736</v>
      </c>
      <c r="H10" s="43">
        <v>4.2699999999999996</v>
      </c>
      <c r="I10" s="1">
        <v>25390</v>
      </c>
      <c r="J10" s="1" t="s">
        <v>841</v>
      </c>
      <c r="K10" s="1" t="s">
        <v>864</v>
      </c>
      <c r="L10" s="1" t="s">
        <v>1161</v>
      </c>
      <c r="M10" s="43">
        <v>0.5</v>
      </c>
      <c r="N10" s="1" t="s">
        <v>868</v>
      </c>
    </row>
    <row r="11" spans="1:14" s="18" customFormat="1" x14ac:dyDescent="0.25">
      <c r="A11" s="1" t="s">
        <v>766</v>
      </c>
      <c r="B11" s="1" t="s">
        <v>767</v>
      </c>
      <c r="C11" s="1" t="s">
        <v>658</v>
      </c>
      <c r="D11" s="43">
        <v>83.36</v>
      </c>
      <c r="E11" s="43">
        <v>0.17</v>
      </c>
      <c r="F11" s="43">
        <v>55.14</v>
      </c>
      <c r="G11" s="1">
        <v>345</v>
      </c>
      <c r="H11" s="43">
        <v>2.57</v>
      </c>
      <c r="I11" s="1">
        <v>37244</v>
      </c>
      <c r="J11" s="1" t="s">
        <v>832</v>
      </c>
      <c r="K11" s="1" t="s">
        <v>864</v>
      </c>
      <c r="L11" s="1" t="s">
        <v>1164</v>
      </c>
      <c r="M11" s="43">
        <v>0.5</v>
      </c>
      <c r="N11" s="1" t="s">
        <v>868</v>
      </c>
    </row>
    <row r="12" spans="1:14" s="18" customFormat="1" x14ac:dyDescent="0.25">
      <c r="A12" s="1" t="s">
        <v>661</v>
      </c>
      <c r="B12" s="1" t="s">
        <v>649</v>
      </c>
      <c r="C12" s="1" t="s">
        <v>658</v>
      </c>
      <c r="D12" s="43">
        <v>83.49</v>
      </c>
      <c r="E12" s="43">
        <v>1.46</v>
      </c>
      <c r="F12" s="43">
        <v>40.57</v>
      </c>
      <c r="G12" s="1">
        <v>286</v>
      </c>
      <c r="H12" s="43">
        <v>1.92</v>
      </c>
      <c r="I12" s="1">
        <v>24766</v>
      </c>
      <c r="J12" s="1" t="s">
        <v>839</v>
      </c>
      <c r="K12" s="1" t="s">
        <v>864</v>
      </c>
      <c r="L12" s="1" t="s">
        <v>1165</v>
      </c>
      <c r="M12" s="43">
        <v>1127</v>
      </c>
      <c r="N12" s="1" t="s">
        <v>867</v>
      </c>
    </row>
    <row r="13" spans="1:14" s="18" customFormat="1" x14ac:dyDescent="0.25">
      <c r="A13" s="1" t="s">
        <v>766</v>
      </c>
      <c r="B13" s="1" t="s">
        <v>768</v>
      </c>
      <c r="C13" s="1" t="s">
        <v>658</v>
      </c>
      <c r="D13" s="43">
        <v>83.61</v>
      </c>
      <c r="E13" s="43">
        <v>2.68</v>
      </c>
      <c r="F13" s="43">
        <v>45.21</v>
      </c>
      <c r="G13" s="1">
        <v>489</v>
      </c>
      <c r="H13" s="43">
        <v>3.29</v>
      </c>
      <c r="I13" s="1">
        <v>37684</v>
      </c>
      <c r="J13" s="1" t="s">
        <v>838</v>
      </c>
      <c r="K13" s="1" t="s">
        <v>864</v>
      </c>
      <c r="L13" s="1" t="s">
        <v>1164</v>
      </c>
      <c r="M13" s="43">
        <v>0.5</v>
      </c>
      <c r="N13" s="1" t="s">
        <v>868</v>
      </c>
    </row>
    <row r="14" spans="1:14" s="18" customFormat="1" x14ac:dyDescent="0.25">
      <c r="A14" s="1" t="s">
        <v>662</v>
      </c>
      <c r="B14" s="1" t="s">
        <v>652</v>
      </c>
      <c r="C14" s="1" t="s">
        <v>658</v>
      </c>
      <c r="D14" s="43">
        <v>85.79</v>
      </c>
      <c r="E14" s="43">
        <v>1.96</v>
      </c>
      <c r="F14" s="43">
        <v>40.58</v>
      </c>
      <c r="G14" s="1">
        <v>275</v>
      </c>
      <c r="H14" s="43">
        <v>1.88</v>
      </c>
      <c r="I14" s="1">
        <v>31841</v>
      </c>
      <c r="J14" s="1" t="s">
        <v>829</v>
      </c>
      <c r="K14" s="1" t="s">
        <v>864</v>
      </c>
      <c r="L14" s="1" t="s">
        <v>1165</v>
      </c>
      <c r="M14" s="43">
        <v>1120</v>
      </c>
      <c r="N14" s="1" t="s">
        <v>867</v>
      </c>
    </row>
    <row r="15" spans="1:14" s="32" customFormat="1" x14ac:dyDescent="0.25">
      <c r="A15" s="1" t="s">
        <v>662</v>
      </c>
      <c r="B15" s="1" t="s">
        <v>655</v>
      </c>
      <c r="C15" s="1" t="s">
        <v>658</v>
      </c>
      <c r="D15" s="43">
        <v>86.03</v>
      </c>
      <c r="E15" s="43">
        <v>3.13</v>
      </c>
      <c r="F15" s="43">
        <v>38.46</v>
      </c>
      <c r="G15" s="1">
        <v>150</v>
      </c>
      <c r="H15" s="43">
        <v>1.88</v>
      </c>
      <c r="I15" s="1">
        <v>78655</v>
      </c>
      <c r="J15" s="1" t="s">
        <v>828</v>
      </c>
      <c r="K15" s="1" t="s">
        <v>864</v>
      </c>
      <c r="L15" s="1" t="s">
        <v>1165</v>
      </c>
      <c r="M15" s="43">
        <v>1120</v>
      </c>
      <c r="N15" s="1" t="s">
        <v>867</v>
      </c>
    </row>
    <row r="16" spans="1:14" s="32" customFormat="1" x14ac:dyDescent="0.25">
      <c r="A16" s="1" t="s">
        <v>764</v>
      </c>
      <c r="B16" s="1" t="s">
        <v>5</v>
      </c>
      <c r="C16" s="1" t="s">
        <v>658</v>
      </c>
      <c r="D16" s="43">
        <v>86.42</v>
      </c>
      <c r="E16" s="43">
        <v>2.74</v>
      </c>
      <c r="F16" s="43">
        <v>50.98</v>
      </c>
      <c r="G16" s="1">
        <v>438</v>
      </c>
      <c r="H16" s="43">
        <v>3.08</v>
      </c>
      <c r="I16" s="1">
        <v>37985</v>
      </c>
      <c r="J16" s="1" t="s">
        <v>833</v>
      </c>
      <c r="K16" s="1" t="s">
        <v>864</v>
      </c>
      <c r="L16" s="1" t="s">
        <v>1164</v>
      </c>
      <c r="M16" s="43">
        <v>0.2</v>
      </c>
      <c r="N16" s="1" t="s">
        <v>868</v>
      </c>
    </row>
    <row r="17" spans="1:14" s="32" customFormat="1" x14ac:dyDescent="0.25">
      <c r="A17" s="1" t="s">
        <v>765</v>
      </c>
      <c r="B17" s="1" t="s">
        <v>3</v>
      </c>
      <c r="C17" s="1" t="s">
        <v>658</v>
      </c>
      <c r="D17" s="43">
        <v>86.51</v>
      </c>
      <c r="E17" s="43">
        <v>2.4500000000000002</v>
      </c>
      <c r="F17" s="43">
        <v>55.56</v>
      </c>
      <c r="G17" s="1">
        <v>358</v>
      </c>
      <c r="H17" s="43">
        <v>2.99</v>
      </c>
      <c r="I17" s="1">
        <v>46245</v>
      </c>
      <c r="J17" s="1" t="s">
        <v>834</v>
      </c>
      <c r="K17" s="1" t="s">
        <v>864</v>
      </c>
      <c r="L17" s="1" t="s">
        <v>1164</v>
      </c>
      <c r="M17" s="43">
        <v>0.2</v>
      </c>
      <c r="N17" s="1" t="s">
        <v>868</v>
      </c>
    </row>
    <row r="18" spans="1:14" s="32" customFormat="1" x14ac:dyDescent="0.25">
      <c r="A18" s="1" t="s">
        <v>763</v>
      </c>
      <c r="B18" s="1" t="s">
        <v>9</v>
      </c>
      <c r="C18" s="1" t="s">
        <v>658</v>
      </c>
      <c r="D18" s="43">
        <v>87.95</v>
      </c>
      <c r="E18" s="43">
        <v>0.93</v>
      </c>
      <c r="F18" s="43">
        <v>48.64</v>
      </c>
      <c r="G18" s="1">
        <v>297</v>
      </c>
      <c r="H18" s="43">
        <v>1.63</v>
      </c>
      <c r="I18" s="1">
        <v>28143</v>
      </c>
      <c r="J18" s="1" t="s">
        <v>850</v>
      </c>
      <c r="K18" s="1" t="s">
        <v>865</v>
      </c>
      <c r="L18" s="1" t="s">
        <v>1160</v>
      </c>
      <c r="M18" s="43">
        <v>9.9</v>
      </c>
      <c r="N18" s="1" t="s">
        <v>868</v>
      </c>
    </row>
    <row r="19" spans="1:14" s="32" customFormat="1" x14ac:dyDescent="0.25">
      <c r="A19" s="1" t="s">
        <v>766</v>
      </c>
      <c r="B19" s="1" t="s">
        <v>769</v>
      </c>
      <c r="C19" s="1" t="s">
        <v>658</v>
      </c>
      <c r="D19" s="43">
        <v>88.11</v>
      </c>
      <c r="E19" s="43">
        <v>0.23</v>
      </c>
      <c r="F19" s="43">
        <v>47.13</v>
      </c>
      <c r="G19" s="1">
        <v>314</v>
      </c>
      <c r="H19" s="43">
        <v>3.56</v>
      </c>
      <c r="I19" s="1">
        <v>72113</v>
      </c>
      <c r="J19" s="1" t="s">
        <v>1262</v>
      </c>
      <c r="K19" s="1" t="s">
        <v>864</v>
      </c>
      <c r="L19" s="1" t="s">
        <v>1164</v>
      </c>
      <c r="M19" s="43">
        <v>1</v>
      </c>
      <c r="N19" s="1" t="s">
        <v>868</v>
      </c>
    </row>
    <row r="20" spans="1:14" s="32" customFormat="1" x14ac:dyDescent="0.25">
      <c r="A20" s="1" t="s">
        <v>766</v>
      </c>
      <c r="B20" s="1" t="s">
        <v>771</v>
      </c>
      <c r="C20" s="1" t="s">
        <v>658</v>
      </c>
      <c r="D20" s="43">
        <v>89.22</v>
      </c>
      <c r="E20" s="43">
        <v>2.4900000000000002</v>
      </c>
      <c r="F20" s="43">
        <v>51.65</v>
      </c>
      <c r="G20" s="1">
        <v>645</v>
      </c>
      <c r="H20" s="43">
        <v>3.47</v>
      </c>
      <c r="I20" s="1">
        <v>21587</v>
      </c>
      <c r="J20" s="1" t="s">
        <v>837</v>
      </c>
      <c r="K20" s="1" t="s">
        <v>864</v>
      </c>
      <c r="L20" s="1" t="s">
        <v>1164</v>
      </c>
      <c r="M20" s="43">
        <v>0.5</v>
      </c>
      <c r="N20" s="1" t="s">
        <v>868</v>
      </c>
    </row>
    <row r="21" spans="1:14" s="32" customFormat="1" x14ac:dyDescent="0.25">
      <c r="A21" s="1" t="s">
        <v>764</v>
      </c>
      <c r="B21" s="1" t="s">
        <v>6</v>
      </c>
      <c r="C21" s="1" t="s">
        <v>658</v>
      </c>
      <c r="D21" s="43">
        <v>89.69</v>
      </c>
      <c r="E21" s="43">
        <v>1.78</v>
      </c>
      <c r="F21" s="43">
        <v>50.08</v>
      </c>
      <c r="G21" s="1">
        <v>249</v>
      </c>
      <c r="H21" s="43">
        <v>4.12</v>
      </c>
      <c r="I21" s="1">
        <v>107204</v>
      </c>
      <c r="J21" s="1" t="s">
        <v>836</v>
      </c>
      <c r="K21" s="1" t="s">
        <v>864</v>
      </c>
      <c r="L21" s="1" t="s">
        <v>1164</v>
      </c>
      <c r="M21" s="43">
        <v>0.2</v>
      </c>
      <c r="N21" s="1" t="s">
        <v>868</v>
      </c>
    </row>
    <row r="22" spans="1:14" s="32" customFormat="1" x14ac:dyDescent="0.25">
      <c r="A22" s="1" t="s">
        <v>659</v>
      </c>
      <c r="B22" s="1" t="s">
        <v>656</v>
      </c>
      <c r="C22" s="1" t="s">
        <v>658</v>
      </c>
      <c r="D22" s="43">
        <v>91.27</v>
      </c>
      <c r="E22" s="43">
        <v>4.2699999999999996</v>
      </c>
      <c r="F22" s="43">
        <v>60.75</v>
      </c>
      <c r="G22" s="1">
        <v>313</v>
      </c>
      <c r="H22" s="43">
        <v>2.71</v>
      </c>
      <c r="I22" s="1">
        <v>54337</v>
      </c>
      <c r="J22" s="1" t="s">
        <v>840</v>
      </c>
      <c r="K22" s="1" t="s">
        <v>864</v>
      </c>
      <c r="L22" s="1" t="s">
        <v>1163</v>
      </c>
      <c r="M22" s="43">
        <v>1876</v>
      </c>
      <c r="N22" s="1" t="s">
        <v>867</v>
      </c>
    </row>
    <row r="23" spans="1:14" s="32" customFormat="1" x14ac:dyDescent="0.25">
      <c r="A23" s="1" t="s">
        <v>764</v>
      </c>
      <c r="B23" s="1" t="s">
        <v>7</v>
      </c>
      <c r="C23" s="1" t="s">
        <v>658</v>
      </c>
      <c r="D23" s="43">
        <v>92.23</v>
      </c>
      <c r="E23" s="43">
        <v>4.2300000000000004</v>
      </c>
      <c r="F23" s="43">
        <v>54.62</v>
      </c>
      <c r="G23" s="1">
        <v>290</v>
      </c>
      <c r="H23" s="43">
        <v>3.85</v>
      </c>
      <c r="I23" s="1">
        <v>75993</v>
      </c>
      <c r="J23" s="1" t="s">
        <v>833</v>
      </c>
      <c r="K23" s="1" t="s">
        <v>864</v>
      </c>
      <c r="L23" s="1" t="s">
        <v>1164</v>
      </c>
      <c r="M23" s="43">
        <v>0.2</v>
      </c>
      <c r="N23" s="1" t="s">
        <v>868</v>
      </c>
    </row>
    <row r="24" spans="1:14" s="32" customFormat="1" x14ac:dyDescent="0.25">
      <c r="A24" s="1" t="s">
        <v>660</v>
      </c>
      <c r="B24" s="1" t="s">
        <v>648</v>
      </c>
      <c r="C24" s="1" t="s">
        <v>658</v>
      </c>
      <c r="D24" s="43">
        <v>92.84</v>
      </c>
      <c r="E24" s="43">
        <v>6.05</v>
      </c>
      <c r="F24" s="43">
        <v>38.479999999999997</v>
      </c>
      <c r="G24" s="1">
        <v>173</v>
      </c>
      <c r="H24" s="43">
        <v>2.12</v>
      </c>
      <c r="I24" s="1">
        <v>82354</v>
      </c>
      <c r="J24" s="1" t="s">
        <v>849</v>
      </c>
      <c r="K24" s="1" t="s">
        <v>864</v>
      </c>
      <c r="L24" s="1" t="s">
        <v>1165</v>
      </c>
      <c r="M24" s="43">
        <v>1121</v>
      </c>
      <c r="N24" s="1" t="s">
        <v>867</v>
      </c>
    </row>
    <row r="25" spans="1:14" s="32" customFormat="1" x14ac:dyDescent="0.25">
      <c r="A25" s="1" t="s">
        <v>662</v>
      </c>
      <c r="B25" s="1" t="s">
        <v>653</v>
      </c>
      <c r="C25" s="1" t="s">
        <v>658</v>
      </c>
      <c r="D25" s="43">
        <v>94.9</v>
      </c>
      <c r="E25" s="43">
        <v>6.71</v>
      </c>
      <c r="F25" s="43">
        <v>35.85</v>
      </c>
      <c r="G25" s="1">
        <v>275</v>
      </c>
      <c r="H25" s="43">
        <v>4.49</v>
      </c>
      <c r="I25" s="1">
        <v>162140</v>
      </c>
      <c r="J25" s="1" t="s">
        <v>826</v>
      </c>
      <c r="K25" s="1" t="s">
        <v>864</v>
      </c>
      <c r="L25" s="1" t="s">
        <v>1165</v>
      </c>
      <c r="M25" s="43">
        <v>1120</v>
      </c>
      <c r="N25" s="1" t="s">
        <v>867</v>
      </c>
    </row>
    <row r="26" spans="1:14" s="32" customFormat="1" x14ac:dyDescent="0.25">
      <c r="A26" s="1" t="s">
        <v>661</v>
      </c>
      <c r="B26" s="1" t="s">
        <v>650</v>
      </c>
      <c r="C26" s="1" t="s">
        <v>658</v>
      </c>
      <c r="D26" s="43">
        <v>95.43</v>
      </c>
      <c r="E26" s="43">
        <v>4.88</v>
      </c>
      <c r="F26" s="43">
        <v>35.76</v>
      </c>
      <c r="G26" s="1">
        <v>524</v>
      </c>
      <c r="H26" s="43">
        <v>5.35</v>
      </c>
      <c r="I26" s="1">
        <v>162141</v>
      </c>
      <c r="J26" s="1" t="s">
        <v>826</v>
      </c>
      <c r="K26" s="1" t="s">
        <v>864</v>
      </c>
      <c r="L26" s="1" t="s">
        <v>1165</v>
      </c>
      <c r="M26" s="43">
        <v>1127</v>
      </c>
      <c r="N26" s="1" t="s">
        <v>867</v>
      </c>
    </row>
    <row r="27" spans="1:14" s="32" customFormat="1" x14ac:dyDescent="0.25">
      <c r="A27" s="1" t="s">
        <v>842</v>
      </c>
      <c r="B27" s="1" t="s">
        <v>846</v>
      </c>
      <c r="C27" s="1" t="s">
        <v>658</v>
      </c>
      <c r="D27" s="43">
        <v>95.98</v>
      </c>
      <c r="E27" s="43">
        <v>1.72</v>
      </c>
      <c r="F27" s="43">
        <v>51.07</v>
      </c>
      <c r="G27" s="1">
        <v>360</v>
      </c>
      <c r="H27" s="43">
        <v>4.4800000000000004</v>
      </c>
      <c r="I27" s="1">
        <v>66628</v>
      </c>
      <c r="J27" s="1" t="s">
        <v>851</v>
      </c>
      <c r="K27" s="1" t="s">
        <v>864</v>
      </c>
      <c r="L27" s="1" t="s">
        <v>1161</v>
      </c>
      <c r="M27" s="43">
        <v>0.5</v>
      </c>
      <c r="N27" s="1" t="s">
        <v>868</v>
      </c>
    </row>
    <row r="28" spans="1:14" x14ac:dyDescent="0.25">
      <c r="A28" s="1" t="s">
        <v>659</v>
      </c>
      <c r="B28" s="1" t="s">
        <v>657</v>
      </c>
      <c r="C28" s="1" t="s">
        <v>658</v>
      </c>
      <c r="D28" s="43">
        <v>96.14</v>
      </c>
      <c r="E28" s="43">
        <v>0.06</v>
      </c>
      <c r="F28" s="43">
        <v>51.43</v>
      </c>
      <c r="G28" s="1">
        <v>32</v>
      </c>
      <c r="H28" s="43">
        <v>2.86</v>
      </c>
      <c r="I28" s="1">
        <v>268868</v>
      </c>
      <c r="J28" s="1" t="s">
        <v>831</v>
      </c>
      <c r="K28" s="1" t="s">
        <v>864</v>
      </c>
      <c r="L28" s="1" t="s">
        <v>1163</v>
      </c>
      <c r="M28" s="43">
        <v>1876</v>
      </c>
      <c r="N28" s="1" t="s">
        <v>867</v>
      </c>
    </row>
    <row r="29" spans="1:14" x14ac:dyDescent="0.25">
      <c r="A29" s="1" t="s">
        <v>764</v>
      </c>
      <c r="B29" s="1" t="s">
        <v>772</v>
      </c>
      <c r="C29" s="1" t="s">
        <v>658</v>
      </c>
      <c r="D29" s="43">
        <v>96.7</v>
      </c>
      <c r="E29" s="43">
        <v>1.26</v>
      </c>
      <c r="F29" s="43">
        <v>55.3</v>
      </c>
      <c r="G29" s="1">
        <v>432</v>
      </c>
      <c r="H29" s="43">
        <v>4.22</v>
      </c>
      <c r="I29" s="1">
        <v>77051</v>
      </c>
      <c r="J29" s="1" t="s">
        <v>848</v>
      </c>
      <c r="K29" s="1" t="s">
        <v>864</v>
      </c>
      <c r="L29" s="1" t="s">
        <v>1164</v>
      </c>
      <c r="M29" s="43">
        <v>0.2</v>
      </c>
      <c r="N29" s="1" t="s">
        <v>868</v>
      </c>
    </row>
    <row r="30" spans="1:14" x14ac:dyDescent="0.25">
      <c r="A30" s="1" t="s">
        <v>660</v>
      </c>
      <c r="B30" s="1" t="s">
        <v>646</v>
      </c>
      <c r="C30" s="1" t="s">
        <v>658</v>
      </c>
      <c r="D30" s="43">
        <v>97.39</v>
      </c>
      <c r="E30" s="43">
        <v>5.98</v>
      </c>
      <c r="F30" s="43">
        <v>36.08</v>
      </c>
      <c r="G30" s="1">
        <v>436</v>
      </c>
      <c r="H30" s="43">
        <v>5.04</v>
      </c>
      <c r="I30" s="1">
        <v>130624</v>
      </c>
      <c r="J30" s="1" t="s">
        <v>826</v>
      </c>
      <c r="K30" s="1" t="s">
        <v>864</v>
      </c>
      <c r="L30" s="1" t="s">
        <v>1165</v>
      </c>
      <c r="M30" s="43">
        <v>1121</v>
      </c>
      <c r="N30" s="1" t="s">
        <v>867</v>
      </c>
    </row>
    <row r="31" spans="1:14" s="33" customFormat="1" x14ac:dyDescent="0.25">
      <c r="A31" s="1" t="s">
        <v>659</v>
      </c>
      <c r="B31" s="1" t="s">
        <v>651</v>
      </c>
      <c r="C31" s="1" t="s">
        <v>658</v>
      </c>
      <c r="D31" s="43">
        <v>97.96</v>
      </c>
      <c r="E31" s="43">
        <v>0.06</v>
      </c>
      <c r="F31" s="43">
        <v>43.71</v>
      </c>
      <c r="G31" s="1">
        <v>175</v>
      </c>
      <c r="H31" s="43">
        <v>3.18</v>
      </c>
      <c r="I31" s="1">
        <v>68258</v>
      </c>
      <c r="J31" s="1" t="s">
        <v>830</v>
      </c>
      <c r="K31" s="1" t="s">
        <v>864</v>
      </c>
      <c r="L31" s="1" t="s">
        <v>1163</v>
      </c>
      <c r="M31" s="43">
        <v>1876</v>
      </c>
      <c r="N31" s="1" t="s">
        <v>867</v>
      </c>
    </row>
    <row r="32" spans="1:14" x14ac:dyDescent="0.25">
      <c r="A32" s="1" t="s">
        <v>766</v>
      </c>
      <c r="B32" s="1" t="s">
        <v>770</v>
      </c>
      <c r="C32" s="1" t="s">
        <v>658</v>
      </c>
      <c r="D32" s="43">
        <v>99.28</v>
      </c>
      <c r="E32" s="43">
        <v>0.48</v>
      </c>
      <c r="F32" s="43">
        <v>51.79</v>
      </c>
      <c r="G32" s="1">
        <v>203</v>
      </c>
      <c r="H32" s="43">
        <v>3.78</v>
      </c>
      <c r="I32" s="1">
        <v>103792</v>
      </c>
      <c r="J32" s="1" t="s">
        <v>837</v>
      </c>
      <c r="K32" s="1" t="s">
        <v>864</v>
      </c>
      <c r="L32" s="1" t="s">
        <v>1164</v>
      </c>
      <c r="M32" s="43">
        <v>0.5</v>
      </c>
      <c r="N32" s="1" t="s">
        <v>868</v>
      </c>
    </row>
    <row r="33" spans="1:14" s="32" customFormat="1" x14ac:dyDescent="0.25">
      <c r="A33" s="1" t="s">
        <v>765</v>
      </c>
      <c r="B33" s="1" t="s">
        <v>0</v>
      </c>
      <c r="C33" s="1" t="s">
        <v>658</v>
      </c>
      <c r="D33" s="43">
        <v>99.45</v>
      </c>
      <c r="E33" s="43">
        <v>1.06</v>
      </c>
      <c r="F33" s="43">
        <v>54.16</v>
      </c>
      <c r="G33" s="1">
        <v>213</v>
      </c>
      <c r="H33" s="43">
        <v>3.29</v>
      </c>
      <c r="I33" s="1">
        <v>67828</v>
      </c>
      <c r="J33" s="1" t="s">
        <v>832</v>
      </c>
      <c r="K33" s="1" t="s">
        <v>864</v>
      </c>
      <c r="L33" s="1" t="s">
        <v>1164</v>
      </c>
      <c r="M33" s="43">
        <v>0.2</v>
      </c>
      <c r="N33" s="1" t="s">
        <v>868</v>
      </c>
    </row>
    <row r="34" spans="1:14" s="32" customFormat="1" x14ac:dyDescent="0.25">
      <c r="A34" s="1" t="s">
        <v>773</v>
      </c>
      <c r="B34" s="1" t="s">
        <v>2</v>
      </c>
      <c r="C34" s="1" t="s">
        <v>658</v>
      </c>
      <c r="D34" s="43">
        <v>99.95</v>
      </c>
      <c r="E34" s="43">
        <v>1.08</v>
      </c>
      <c r="F34" s="43">
        <v>50.75</v>
      </c>
      <c r="G34" s="1">
        <v>171</v>
      </c>
      <c r="H34" s="43">
        <v>3.76</v>
      </c>
      <c r="I34" s="1">
        <v>147493</v>
      </c>
      <c r="J34" s="1" t="s">
        <v>833</v>
      </c>
      <c r="K34" s="1" t="s">
        <v>864</v>
      </c>
      <c r="L34" s="1" t="s">
        <v>1164</v>
      </c>
      <c r="M34" s="43">
        <v>0.2</v>
      </c>
      <c r="N34" s="1" t="s">
        <v>868</v>
      </c>
    </row>
    <row r="35" spans="1:14" x14ac:dyDescent="0.25">
      <c r="A35" s="1" t="s">
        <v>764</v>
      </c>
      <c r="B35" s="1" t="s">
        <v>8</v>
      </c>
      <c r="C35" s="1" t="s">
        <v>658</v>
      </c>
      <c r="D35" s="43">
        <v>100</v>
      </c>
      <c r="E35" s="43">
        <v>1.81</v>
      </c>
      <c r="F35" s="43">
        <v>48.99</v>
      </c>
      <c r="G35" s="1">
        <v>307</v>
      </c>
      <c r="H35" s="43">
        <v>3.96</v>
      </c>
      <c r="I35" s="1">
        <v>81545</v>
      </c>
      <c r="J35" s="1" t="s">
        <v>837</v>
      </c>
      <c r="K35" s="1" t="s">
        <v>864</v>
      </c>
      <c r="L35" s="1" t="s">
        <v>1164</v>
      </c>
      <c r="M35" s="43">
        <v>0.2</v>
      </c>
      <c r="N35" s="1" t="s">
        <v>868</v>
      </c>
    </row>
    <row r="36" spans="1:14" ht="14.65" thickBot="1" x14ac:dyDescent="0.3">
      <c r="A36" s="2" t="s">
        <v>773</v>
      </c>
      <c r="B36" s="2" t="s">
        <v>1</v>
      </c>
      <c r="C36" s="2" t="s">
        <v>658</v>
      </c>
      <c r="D36" s="45">
        <v>100</v>
      </c>
      <c r="E36" s="45">
        <v>0.31</v>
      </c>
      <c r="F36" s="45">
        <v>52.91</v>
      </c>
      <c r="G36" s="2">
        <v>103</v>
      </c>
      <c r="H36" s="45">
        <v>3.75</v>
      </c>
      <c r="I36" s="2">
        <v>174776</v>
      </c>
      <c r="J36" s="2" t="s">
        <v>832</v>
      </c>
      <c r="K36" s="2" t="s">
        <v>864</v>
      </c>
      <c r="L36" s="2" t="s">
        <v>1164</v>
      </c>
      <c r="M36" s="45">
        <v>0.2</v>
      </c>
      <c r="N36" s="2" t="s">
        <v>868</v>
      </c>
    </row>
    <row r="37" spans="1:14" ht="22.6" customHeight="1" x14ac:dyDescent="0.25">
      <c r="A37" s="17" t="s">
        <v>1166</v>
      </c>
      <c r="B37" s="1"/>
      <c r="C37" s="1"/>
      <c r="D37" s="43"/>
      <c r="E37" s="43"/>
      <c r="F37" s="43"/>
      <c r="G37" s="1"/>
      <c r="H37" s="43"/>
      <c r="I37" s="1"/>
      <c r="J37" s="1"/>
      <c r="K37" s="1"/>
      <c r="L37" s="1"/>
      <c r="M37" s="43"/>
      <c r="N37" s="1"/>
    </row>
    <row r="38" spans="1:14" x14ac:dyDescent="0.25">
      <c r="A38" s="16"/>
      <c r="B38" s="16"/>
      <c r="E38" s="58"/>
      <c r="F38" s="58"/>
      <c r="G38" s="16"/>
      <c r="H38" s="58"/>
      <c r="I38" s="16"/>
      <c r="J38" s="16"/>
      <c r="K38" s="16"/>
      <c r="L38" s="16"/>
      <c r="M38" s="58"/>
    </row>
    <row r="39" spans="1:14" x14ac:dyDescent="0.25">
      <c r="A39" s="16"/>
      <c r="B39" s="16"/>
      <c r="E39" s="58"/>
      <c r="F39" s="58"/>
      <c r="G39" s="16"/>
      <c r="H39" s="58"/>
      <c r="I39" s="16"/>
      <c r="J39" s="16"/>
      <c r="K39" s="16"/>
      <c r="L39" s="16"/>
      <c r="M39" s="58"/>
    </row>
    <row r="40" spans="1:14" x14ac:dyDescent="0.25">
      <c r="A40" s="16"/>
      <c r="B40" s="16"/>
      <c r="E40" s="58"/>
      <c r="F40" s="58"/>
      <c r="G40" s="16"/>
      <c r="H40" s="58"/>
      <c r="I40" s="16"/>
      <c r="J40" s="16"/>
      <c r="K40" s="16"/>
      <c r="L40" s="16"/>
      <c r="M40" s="58"/>
    </row>
    <row r="41" spans="1:14" x14ac:dyDescent="0.25">
      <c r="A41" s="16"/>
      <c r="B41" s="16"/>
      <c r="E41" s="58"/>
      <c r="F41" s="58"/>
      <c r="G41" s="16"/>
      <c r="H41" s="58"/>
      <c r="I41" s="16"/>
      <c r="J41" s="16"/>
      <c r="K41" s="16"/>
      <c r="L41" s="16"/>
      <c r="M41" s="58"/>
    </row>
    <row r="42" spans="1:14" x14ac:dyDescent="0.25">
      <c r="A42" s="16"/>
      <c r="B42" s="16"/>
      <c r="E42" s="58"/>
      <c r="F42" s="58"/>
      <c r="G42" s="16"/>
      <c r="H42" s="58"/>
      <c r="I42" s="16"/>
      <c r="J42" s="16"/>
      <c r="K42" s="16"/>
      <c r="L42" s="16"/>
      <c r="M42" s="58"/>
    </row>
    <row r="43" spans="1:14" x14ac:dyDescent="0.25">
      <c r="A43" s="16"/>
      <c r="B43" s="16"/>
      <c r="E43" s="58"/>
      <c r="F43" s="58"/>
      <c r="G43" s="16"/>
      <c r="H43" s="58"/>
      <c r="I43" s="16"/>
      <c r="J43" s="16"/>
      <c r="K43" s="16"/>
      <c r="L43" s="16"/>
      <c r="M43" s="58"/>
    </row>
    <row r="44" spans="1:14" x14ac:dyDescent="0.25">
      <c r="A44" s="16"/>
      <c r="B44" s="16"/>
      <c r="E44" s="58"/>
      <c r="F44" s="58"/>
      <c r="G44" s="16"/>
      <c r="H44" s="58"/>
      <c r="I44" s="16"/>
      <c r="J44" s="16"/>
      <c r="K44" s="16"/>
      <c r="L44" s="16"/>
      <c r="M44" s="58"/>
    </row>
    <row r="45" spans="1:14" x14ac:dyDescent="0.25">
      <c r="A45" s="16"/>
      <c r="B45" s="16"/>
      <c r="E45" s="58"/>
      <c r="F45" s="58"/>
      <c r="G45" s="16"/>
      <c r="H45" s="58"/>
      <c r="I45" s="16"/>
      <c r="J45" s="16"/>
      <c r="K45" s="16"/>
      <c r="L45" s="16"/>
      <c r="M45" s="58"/>
    </row>
    <row r="46" spans="1:14" x14ac:dyDescent="0.25">
      <c r="A46" s="16"/>
      <c r="B46" s="16"/>
      <c r="E46" s="58"/>
      <c r="F46" s="58"/>
      <c r="G46" s="16"/>
      <c r="H46" s="58"/>
      <c r="I46" s="16"/>
      <c r="J46" s="16"/>
      <c r="K46" s="16"/>
      <c r="L46" s="16"/>
      <c r="M46" s="58"/>
    </row>
    <row r="47" spans="1:14" x14ac:dyDescent="0.25">
      <c r="A47" s="16"/>
      <c r="B47" s="16"/>
      <c r="E47" s="58"/>
      <c r="F47" s="58"/>
      <c r="G47" s="16"/>
      <c r="H47" s="58"/>
      <c r="I47" s="16"/>
      <c r="J47" s="16"/>
      <c r="K47" s="16"/>
      <c r="L47" s="16"/>
      <c r="M47" s="58"/>
    </row>
    <row r="48" spans="1:14" x14ac:dyDescent="0.25">
      <c r="B48" s="16"/>
      <c r="E48" s="58"/>
      <c r="F48" s="58"/>
      <c r="G48" s="16"/>
      <c r="H48" s="58"/>
      <c r="I48" s="16"/>
      <c r="J48" s="16"/>
      <c r="K48" s="16"/>
      <c r="L48" s="16"/>
      <c r="M48" s="58"/>
    </row>
    <row r="49" spans="1:13" x14ac:dyDescent="0.25">
      <c r="A49"/>
      <c r="B49" s="16"/>
      <c r="E49" s="58"/>
      <c r="F49" s="58"/>
      <c r="G49" s="16"/>
      <c r="H49" s="58"/>
      <c r="I49" s="16"/>
      <c r="J49" s="16"/>
      <c r="K49" s="16"/>
      <c r="L49" s="16"/>
      <c r="M49" s="58"/>
    </row>
    <row r="50" spans="1:13" x14ac:dyDescent="0.25">
      <c r="A50"/>
      <c r="E50" s="58"/>
      <c r="F50" s="58"/>
      <c r="G50" s="16"/>
      <c r="H50" s="58"/>
      <c r="I50" s="16"/>
      <c r="J50" s="16"/>
      <c r="K50" s="16"/>
      <c r="L50" s="16"/>
      <c r="M50" s="58"/>
    </row>
    <row r="51" spans="1:13" x14ac:dyDescent="0.25">
      <c r="A51"/>
      <c r="E51" s="58"/>
      <c r="F51" s="58"/>
      <c r="G51" s="16"/>
      <c r="H51" s="58"/>
      <c r="I51" s="16"/>
      <c r="J51" s="16"/>
      <c r="K51" s="16"/>
      <c r="L51" s="16"/>
      <c r="M51" s="58"/>
    </row>
    <row r="52" spans="1:13" x14ac:dyDescent="0.25">
      <c r="A52"/>
      <c r="E52" s="58"/>
      <c r="F52" s="58"/>
      <c r="G52" s="16"/>
      <c r="H52" s="58"/>
      <c r="I52" s="16"/>
      <c r="J52" s="16"/>
      <c r="K52" s="16"/>
      <c r="L52" s="16"/>
      <c r="M52" s="58"/>
    </row>
    <row r="53" spans="1:13" x14ac:dyDescent="0.25">
      <c r="A53"/>
      <c r="E53" s="58"/>
      <c r="F53" s="58"/>
      <c r="G53" s="16"/>
      <c r="H53" s="58"/>
      <c r="I53" s="16"/>
      <c r="J53" s="16"/>
      <c r="K53" s="16"/>
      <c r="L53" s="16"/>
      <c r="M53" s="58"/>
    </row>
    <row r="54" spans="1:13" x14ac:dyDescent="0.25">
      <c r="A54"/>
      <c r="B54" s="16"/>
      <c r="E54" s="58"/>
      <c r="F54" s="58"/>
      <c r="G54" s="16"/>
      <c r="H54" s="58"/>
      <c r="I54" s="16"/>
      <c r="J54" s="16"/>
      <c r="K54" s="16"/>
      <c r="L54" s="16"/>
      <c r="M54" s="58"/>
    </row>
    <row r="55" spans="1:13" x14ac:dyDescent="0.25">
      <c r="A55"/>
      <c r="B55" s="16"/>
      <c r="E55" s="58"/>
      <c r="F55" s="58"/>
      <c r="G55" s="16"/>
      <c r="H55" s="58"/>
      <c r="I55" s="16"/>
      <c r="J55" s="16"/>
      <c r="K55" s="16"/>
      <c r="L55" s="16"/>
      <c r="M55" s="58"/>
    </row>
    <row r="56" spans="1:13" x14ac:dyDescent="0.25">
      <c r="A56"/>
      <c r="B56" s="16"/>
      <c r="E56" s="58"/>
      <c r="F56" s="58"/>
      <c r="G56" s="16"/>
      <c r="H56" s="58"/>
      <c r="I56" s="16"/>
      <c r="J56" s="16"/>
      <c r="K56" s="16"/>
      <c r="L56" s="16"/>
      <c r="M56" s="58"/>
    </row>
    <row r="57" spans="1:13" x14ac:dyDescent="0.25">
      <c r="A57"/>
      <c r="B57" s="16"/>
      <c r="E57" s="58"/>
      <c r="F57" s="58"/>
      <c r="G57" s="16"/>
      <c r="H57" s="58"/>
      <c r="I57" s="16"/>
      <c r="J57" s="16"/>
      <c r="K57" s="16"/>
      <c r="L57" s="16"/>
      <c r="M57" s="58"/>
    </row>
    <row r="58" spans="1:13" x14ac:dyDescent="0.25">
      <c r="A58"/>
      <c r="B58" s="16"/>
      <c r="E58" s="58"/>
      <c r="F58" s="58"/>
      <c r="G58" s="16"/>
      <c r="H58" s="58"/>
      <c r="I58" s="16"/>
      <c r="J58" s="16"/>
      <c r="K58" s="16"/>
      <c r="L58" s="16"/>
      <c r="M58" s="58"/>
    </row>
    <row r="59" spans="1:13" x14ac:dyDescent="0.25">
      <c r="A59"/>
      <c r="B59" s="16"/>
      <c r="E59" s="58"/>
      <c r="F59" s="58"/>
      <c r="G59" s="16"/>
      <c r="H59" s="58"/>
      <c r="I59" s="16"/>
      <c r="J59" s="16"/>
      <c r="K59" s="16"/>
      <c r="L59" s="16"/>
      <c r="M59" s="58"/>
    </row>
    <row r="60" spans="1:13" x14ac:dyDescent="0.25">
      <c r="A60"/>
      <c r="B60" s="16"/>
      <c r="E60" s="58"/>
      <c r="F60" s="58"/>
      <c r="G60" s="16"/>
      <c r="H60" s="58"/>
      <c r="I60" s="16"/>
      <c r="J60" s="16"/>
      <c r="K60" s="16"/>
      <c r="L60" s="16"/>
      <c r="M60" s="58"/>
    </row>
    <row r="61" spans="1:13" x14ac:dyDescent="0.25">
      <c r="A61"/>
      <c r="B61" s="16"/>
      <c r="E61" s="58"/>
      <c r="F61" s="58"/>
      <c r="G61" s="16"/>
      <c r="H61" s="58"/>
      <c r="I61" s="16"/>
      <c r="J61" s="16"/>
      <c r="K61" s="16"/>
      <c r="L61" s="16"/>
      <c r="M61" s="58"/>
    </row>
    <row r="62" spans="1:13" x14ac:dyDescent="0.25">
      <c r="A62"/>
      <c r="B62" s="16"/>
      <c r="E62" s="58"/>
      <c r="F62" s="58"/>
      <c r="G62" s="16"/>
      <c r="H62" s="58"/>
      <c r="I62" s="16"/>
      <c r="J62" s="16"/>
      <c r="K62" s="16"/>
      <c r="L62" s="16"/>
      <c r="M62" s="58"/>
    </row>
    <row r="63" spans="1:13" x14ac:dyDescent="0.25">
      <c r="A63"/>
      <c r="B63" s="16"/>
      <c r="E63" s="58"/>
      <c r="F63" s="58"/>
      <c r="G63" s="16"/>
      <c r="H63" s="58"/>
      <c r="I63" s="16"/>
      <c r="J63" s="16"/>
      <c r="K63" s="16"/>
      <c r="L63" s="16"/>
      <c r="M63" s="58"/>
    </row>
    <row r="64" spans="1:13" x14ac:dyDescent="0.25">
      <c r="A64"/>
      <c r="B64" s="16"/>
      <c r="E64" s="58"/>
      <c r="F64" s="58"/>
      <c r="G64" s="16"/>
      <c r="H64" s="58"/>
      <c r="I64" s="16"/>
      <c r="J64" s="16"/>
      <c r="K64" s="16"/>
      <c r="L64" s="16"/>
      <c r="M64" s="58"/>
    </row>
    <row r="65" spans="1:13" x14ac:dyDescent="0.25">
      <c r="A65"/>
      <c r="B65" s="16"/>
      <c r="E65" s="58"/>
      <c r="F65" s="58"/>
      <c r="G65" s="16"/>
      <c r="H65" s="58"/>
      <c r="I65" s="16"/>
      <c r="J65" s="16"/>
      <c r="K65" s="16"/>
      <c r="L65" s="16"/>
      <c r="M65" s="58"/>
    </row>
    <row r="66" spans="1:13" x14ac:dyDescent="0.25">
      <c r="A66"/>
      <c r="B66" s="16"/>
      <c r="E66" s="58"/>
      <c r="F66" s="58"/>
      <c r="G66" s="16"/>
      <c r="H66" s="58"/>
      <c r="I66" s="16"/>
      <c r="J66" s="16"/>
      <c r="K66" s="16"/>
      <c r="L66" s="16"/>
      <c r="M66" s="58"/>
    </row>
    <row r="67" spans="1:13" x14ac:dyDescent="0.25">
      <c r="A67"/>
      <c r="B67" s="16"/>
      <c r="E67" s="58"/>
      <c r="F67" s="58"/>
      <c r="G67" s="16"/>
      <c r="H67" s="58"/>
      <c r="I67" s="16"/>
      <c r="J67" s="16"/>
      <c r="K67" s="16"/>
      <c r="L67" s="16"/>
      <c r="M67" s="58"/>
    </row>
    <row r="68" spans="1:13" x14ac:dyDescent="0.25">
      <c r="A68"/>
      <c r="B68" s="16"/>
      <c r="E68" s="58"/>
      <c r="F68" s="58"/>
      <c r="G68" s="16"/>
      <c r="H68" s="58"/>
      <c r="I68" s="16"/>
      <c r="J68" s="16"/>
      <c r="K68" s="16"/>
      <c r="L68" s="16"/>
      <c r="M68" s="58"/>
    </row>
    <row r="69" spans="1:13" x14ac:dyDescent="0.25">
      <c r="A69"/>
      <c r="B69" s="16"/>
      <c r="F69" s="58"/>
      <c r="G69" s="16"/>
      <c r="H69" s="58"/>
      <c r="I69" s="16"/>
      <c r="J69" s="16"/>
      <c r="K69" s="16"/>
      <c r="L69" s="16"/>
      <c r="M69" s="58"/>
    </row>
    <row r="70" spans="1:13" x14ac:dyDescent="0.25">
      <c r="A70"/>
      <c r="B70" s="16"/>
    </row>
    <row r="71" spans="1:13" x14ac:dyDescent="0.25">
      <c r="A71"/>
      <c r="B71" s="16"/>
    </row>
  </sheetData>
  <sortState xmlns:xlrd2="http://schemas.microsoft.com/office/spreadsheetml/2017/richdata2" ref="A3:N36">
    <sortCondition ref="D3:D36"/>
  </sortState>
  <mergeCells count="1">
    <mergeCell ref="A1:J1"/>
  </mergeCells>
  <phoneticPr fontId="1" type="noConversion"/>
  <conditionalFormatting sqref="B38:B1048576">
    <cfRule type="duplicateValues" dxfId="0"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9576E7-C1E2-4643-A727-93A1088204C9}">
  <dimension ref="A1:G24"/>
  <sheetViews>
    <sheetView zoomScale="85" zoomScaleNormal="85" workbookViewId="0">
      <selection activeCell="E32" sqref="E31:E32"/>
    </sheetView>
  </sheetViews>
  <sheetFormatPr defaultColWidth="8.88671875" defaultRowHeight="14.05" x14ac:dyDescent="0.25"/>
  <cols>
    <col min="1" max="1" width="10.21875" style="20" customWidth="1"/>
    <col min="2" max="2" width="45.33203125" style="20" customWidth="1"/>
    <col min="3" max="3" width="12.44140625" style="20" bestFit="1" customWidth="1"/>
    <col min="4" max="4" width="30" style="20" customWidth="1"/>
    <col min="5" max="5" width="69.109375" style="20" customWidth="1"/>
    <col min="6" max="6" width="70.109375" style="20" customWidth="1"/>
    <col min="7" max="7" width="171.5546875" style="20" bestFit="1" customWidth="1"/>
    <col min="8" max="16384" width="8.88671875" style="20"/>
  </cols>
  <sheetData>
    <row r="1" spans="1:7" ht="28.25" customHeight="1" thickBot="1" x14ac:dyDescent="0.3">
      <c r="A1" s="78" t="s">
        <v>1359</v>
      </c>
      <c r="B1" s="78"/>
      <c r="C1" s="78"/>
      <c r="D1" s="78"/>
      <c r="E1" s="78"/>
      <c r="F1" s="17"/>
    </row>
    <row r="2" spans="1:7" s="19" customFormat="1" ht="14.65" thickBot="1" x14ac:dyDescent="0.3">
      <c r="A2" s="21" t="s">
        <v>1094</v>
      </c>
      <c r="B2" s="22" t="s">
        <v>1095</v>
      </c>
      <c r="C2" s="22" t="s">
        <v>1096</v>
      </c>
      <c r="D2" s="22" t="s">
        <v>1330</v>
      </c>
      <c r="E2" s="22" t="s">
        <v>1202</v>
      </c>
      <c r="F2" s="22" t="s">
        <v>1154</v>
      </c>
      <c r="G2" s="22" t="s">
        <v>1097</v>
      </c>
    </row>
    <row r="3" spans="1:7" x14ac:dyDescent="0.25">
      <c r="A3" s="79" t="s">
        <v>1203</v>
      </c>
      <c r="B3" s="79" t="s">
        <v>1204</v>
      </c>
      <c r="C3" s="23" t="s">
        <v>1205</v>
      </c>
      <c r="D3" s="23" t="s">
        <v>1206</v>
      </c>
      <c r="E3" s="79" t="s">
        <v>1207</v>
      </c>
      <c r="F3" s="90" t="s">
        <v>1208</v>
      </c>
      <c r="G3" s="81" t="s">
        <v>1209</v>
      </c>
    </row>
    <row r="4" spans="1:7" x14ac:dyDescent="0.25">
      <c r="A4" s="79"/>
      <c r="B4" s="79"/>
      <c r="C4" s="23" t="s">
        <v>1210</v>
      </c>
      <c r="D4" s="23" t="s">
        <v>1211</v>
      </c>
      <c r="E4" s="79"/>
      <c r="F4" s="79"/>
      <c r="G4" s="81"/>
    </row>
    <row r="5" spans="1:7" x14ac:dyDescent="0.25">
      <c r="A5" s="79" t="s">
        <v>1203</v>
      </c>
      <c r="B5" s="79" t="s">
        <v>1212</v>
      </c>
      <c r="C5" s="23" t="s">
        <v>1213</v>
      </c>
      <c r="D5" s="23" t="s">
        <v>1233</v>
      </c>
      <c r="E5" s="85" t="s">
        <v>1224</v>
      </c>
      <c r="F5" s="85" t="s">
        <v>1208</v>
      </c>
      <c r="G5" s="81" t="s">
        <v>1214</v>
      </c>
    </row>
    <row r="6" spans="1:7" x14ac:dyDescent="0.25">
      <c r="A6" s="79"/>
      <c r="B6" s="79"/>
      <c r="C6" s="23" t="s">
        <v>1215</v>
      </c>
      <c r="D6" s="23" t="s">
        <v>1216</v>
      </c>
      <c r="E6" s="85"/>
      <c r="F6" s="85"/>
      <c r="G6" s="81"/>
    </row>
    <row r="7" spans="1:7" ht="17.100000000000001" x14ac:dyDescent="0.25">
      <c r="A7" s="79" t="s">
        <v>1193</v>
      </c>
      <c r="B7" s="79" t="s">
        <v>1194</v>
      </c>
      <c r="C7" s="23" t="s">
        <v>1230</v>
      </c>
      <c r="D7" s="23" t="s">
        <v>1195</v>
      </c>
      <c r="E7" s="85" t="s">
        <v>1208</v>
      </c>
      <c r="F7" s="85" t="s">
        <v>1197</v>
      </c>
      <c r="G7" s="25" t="s">
        <v>1198</v>
      </c>
    </row>
    <row r="8" spans="1:7" ht="17.100000000000001" x14ac:dyDescent="0.25">
      <c r="A8" s="79"/>
      <c r="B8" s="79"/>
      <c r="C8" s="23" t="s">
        <v>1231</v>
      </c>
      <c r="D8" s="23" t="s">
        <v>1196</v>
      </c>
      <c r="E8" s="85"/>
      <c r="F8" s="85"/>
      <c r="G8" s="25" t="s">
        <v>1201</v>
      </c>
    </row>
    <row r="9" spans="1:7" x14ac:dyDescent="0.25">
      <c r="A9" s="79" t="s">
        <v>1217</v>
      </c>
      <c r="B9" s="79" t="s">
        <v>1225</v>
      </c>
      <c r="C9" s="23" t="s">
        <v>1098</v>
      </c>
      <c r="D9" s="23" t="s">
        <v>1110</v>
      </c>
      <c r="E9" s="85" t="s">
        <v>1218</v>
      </c>
      <c r="F9" s="80" t="s">
        <v>1157</v>
      </c>
      <c r="G9" s="81" t="s">
        <v>1108</v>
      </c>
    </row>
    <row r="10" spans="1:7" x14ac:dyDescent="0.25">
      <c r="A10" s="79"/>
      <c r="B10" s="79"/>
      <c r="C10" s="23" t="s">
        <v>1099</v>
      </c>
      <c r="D10" s="23" t="s">
        <v>1100</v>
      </c>
      <c r="E10" s="85"/>
      <c r="F10" s="80"/>
      <c r="G10" s="81"/>
    </row>
    <row r="11" spans="1:7" x14ac:dyDescent="0.25">
      <c r="A11" s="79" t="s">
        <v>1217</v>
      </c>
      <c r="B11" s="79" t="s">
        <v>1226</v>
      </c>
      <c r="C11" s="23" t="s">
        <v>1101</v>
      </c>
      <c r="D11" s="23" t="s">
        <v>1103</v>
      </c>
      <c r="E11" s="85" t="s">
        <v>1219</v>
      </c>
      <c r="F11" s="80" t="s">
        <v>1156</v>
      </c>
      <c r="G11" s="81" t="s">
        <v>1109</v>
      </c>
    </row>
    <row r="12" spans="1:7" x14ac:dyDescent="0.25">
      <c r="A12" s="79"/>
      <c r="B12" s="79"/>
      <c r="C12" s="23" t="s">
        <v>1102</v>
      </c>
      <c r="D12" s="23" t="s">
        <v>1104</v>
      </c>
      <c r="E12" s="85"/>
      <c r="F12" s="80"/>
      <c r="G12" s="81"/>
    </row>
    <row r="13" spans="1:7" x14ac:dyDescent="0.25">
      <c r="A13" s="79" t="s">
        <v>1217</v>
      </c>
      <c r="B13" s="79" t="s">
        <v>1227</v>
      </c>
      <c r="C13" s="23" t="s">
        <v>1118</v>
      </c>
      <c r="D13" s="23" t="s">
        <v>1120</v>
      </c>
      <c r="E13" s="85" t="s">
        <v>1220</v>
      </c>
      <c r="F13" s="80" t="s">
        <v>1158</v>
      </c>
      <c r="G13" s="88" t="s">
        <v>1122</v>
      </c>
    </row>
    <row r="14" spans="1:7" x14ac:dyDescent="0.25">
      <c r="A14" s="79"/>
      <c r="B14" s="79"/>
      <c r="C14" s="23" t="s">
        <v>1119</v>
      </c>
      <c r="D14" s="23" t="s">
        <v>1121</v>
      </c>
      <c r="E14" s="85"/>
      <c r="F14" s="80"/>
      <c r="G14" s="88"/>
    </row>
    <row r="15" spans="1:7" x14ac:dyDescent="0.25">
      <c r="A15" s="79" t="s">
        <v>1217</v>
      </c>
      <c r="B15" s="79" t="s">
        <v>1228</v>
      </c>
      <c r="C15" s="23" t="s">
        <v>1112</v>
      </c>
      <c r="D15" s="23" t="s">
        <v>1114</v>
      </c>
      <c r="E15" s="89" t="s">
        <v>1221</v>
      </c>
      <c r="F15" s="89" t="s">
        <v>1155</v>
      </c>
      <c r="G15" s="81" t="s">
        <v>1199</v>
      </c>
    </row>
    <row r="16" spans="1:7" x14ac:dyDescent="0.25">
      <c r="A16" s="79"/>
      <c r="B16" s="79"/>
      <c r="C16" s="23" t="s">
        <v>1113</v>
      </c>
      <c r="D16" s="23" t="s">
        <v>1115</v>
      </c>
      <c r="E16" s="89"/>
      <c r="F16" s="89"/>
      <c r="G16" s="81"/>
    </row>
    <row r="17" spans="1:7" x14ac:dyDescent="0.25">
      <c r="A17" s="79" t="s">
        <v>1217</v>
      </c>
      <c r="B17" s="79" t="s">
        <v>1229</v>
      </c>
      <c r="C17" s="23" t="s">
        <v>1116</v>
      </c>
      <c r="D17" s="23" t="s">
        <v>1117</v>
      </c>
      <c r="E17" s="80" t="s">
        <v>1221</v>
      </c>
      <c r="F17" s="80" t="s">
        <v>1155</v>
      </c>
      <c r="G17" s="81" t="s">
        <v>1199</v>
      </c>
    </row>
    <row r="18" spans="1:7" x14ac:dyDescent="0.25">
      <c r="A18" s="79"/>
      <c r="B18" s="79"/>
      <c r="C18" s="23" t="s">
        <v>1113</v>
      </c>
      <c r="D18" s="23" t="s">
        <v>1115</v>
      </c>
      <c r="E18" s="80"/>
      <c r="F18" s="80"/>
      <c r="G18" s="81"/>
    </row>
    <row r="19" spans="1:7" x14ac:dyDescent="0.25">
      <c r="A19" s="79" t="s">
        <v>1217</v>
      </c>
      <c r="B19" s="83" t="s">
        <v>1105</v>
      </c>
      <c r="C19" s="23" t="s">
        <v>1106</v>
      </c>
      <c r="D19" s="23" t="s">
        <v>1107</v>
      </c>
      <c r="E19" s="85" t="s">
        <v>1222</v>
      </c>
      <c r="F19" s="85" t="s">
        <v>1157</v>
      </c>
      <c r="G19" s="81" t="s">
        <v>1200</v>
      </c>
    </row>
    <row r="20" spans="1:7" ht="14.65" thickBot="1" x14ac:dyDescent="0.3">
      <c r="A20" s="82"/>
      <c r="B20" s="84"/>
      <c r="C20" s="24" t="s">
        <v>1111</v>
      </c>
      <c r="D20" s="24" t="s">
        <v>1168</v>
      </c>
      <c r="E20" s="86"/>
      <c r="F20" s="86"/>
      <c r="G20" s="87"/>
    </row>
    <row r="22" spans="1:7" ht="29.9" customHeight="1" x14ac:dyDescent="0.25">
      <c r="A22" s="78" t="s">
        <v>1223</v>
      </c>
      <c r="B22" s="78"/>
      <c r="C22" s="78"/>
      <c r="D22" s="78"/>
      <c r="E22" s="78"/>
      <c r="F22" s="78"/>
      <c r="G22" s="78"/>
    </row>
    <row r="23" spans="1:7" ht="26.25" customHeight="1" x14ac:dyDescent="0.25">
      <c r="A23" s="78" t="s">
        <v>1356</v>
      </c>
      <c r="B23" s="78"/>
      <c r="C23" s="78"/>
      <c r="D23" s="78"/>
      <c r="E23" s="78"/>
      <c r="F23" s="78"/>
      <c r="G23" s="78"/>
    </row>
    <row r="24" spans="1:7" x14ac:dyDescent="0.25">
      <c r="A24" s="17" t="s">
        <v>1167</v>
      </c>
      <c r="B24" s="19"/>
      <c r="C24" s="19"/>
      <c r="D24" s="48"/>
      <c r="E24" s="19"/>
      <c r="F24" s="19"/>
      <c r="G24" s="19"/>
    </row>
  </sheetData>
  <mergeCells count="47">
    <mergeCell ref="G3:G4"/>
    <mergeCell ref="A7:A8"/>
    <mergeCell ref="B7:B8"/>
    <mergeCell ref="E7:E8"/>
    <mergeCell ref="F7:F8"/>
    <mergeCell ref="A5:A6"/>
    <mergeCell ref="B5:B6"/>
    <mergeCell ref="E5:E6"/>
    <mergeCell ref="F5:F6"/>
    <mergeCell ref="G5:G6"/>
    <mergeCell ref="A1:E1"/>
    <mergeCell ref="A3:A4"/>
    <mergeCell ref="B3:B4"/>
    <mergeCell ref="E3:E4"/>
    <mergeCell ref="F3:F4"/>
    <mergeCell ref="A11:A12"/>
    <mergeCell ref="B11:B12"/>
    <mergeCell ref="E11:E12"/>
    <mergeCell ref="F11:F12"/>
    <mergeCell ref="G11:G12"/>
    <mergeCell ref="A9:A10"/>
    <mergeCell ref="B9:B10"/>
    <mergeCell ref="E9:E10"/>
    <mergeCell ref="F9:F10"/>
    <mergeCell ref="G9:G10"/>
    <mergeCell ref="A15:A16"/>
    <mergeCell ref="B15:B16"/>
    <mergeCell ref="E15:E16"/>
    <mergeCell ref="F15:F16"/>
    <mergeCell ref="G15:G16"/>
    <mergeCell ref="A13:A14"/>
    <mergeCell ref="B13:B14"/>
    <mergeCell ref="E13:E14"/>
    <mergeCell ref="F13:F14"/>
    <mergeCell ref="G13:G14"/>
    <mergeCell ref="A22:G22"/>
    <mergeCell ref="A23:G23"/>
    <mergeCell ref="A17:A18"/>
    <mergeCell ref="B17:B18"/>
    <mergeCell ref="E17:E18"/>
    <mergeCell ref="F17:F18"/>
    <mergeCell ref="G17:G18"/>
    <mergeCell ref="A19:A20"/>
    <mergeCell ref="B19:B20"/>
    <mergeCell ref="E19:E20"/>
    <mergeCell ref="F19:F20"/>
    <mergeCell ref="G19:G20"/>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092978-3146-480E-A495-D996F10DC965}">
  <dimension ref="A1:N38"/>
  <sheetViews>
    <sheetView zoomScale="70" zoomScaleNormal="70" workbookViewId="0">
      <selection sqref="A1:J1"/>
    </sheetView>
  </sheetViews>
  <sheetFormatPr defaultColWidth="8.88671875" defaultRowHeight="14.05" x14ac:dyDescent="0.25"/>
  <cols>
    <col min="1" max="1" width="32.21875" style="1" bestFit="1" customWidth="1"/>
    <col min="2" max="2" width="42.21875" style="1" bestFit="1" customWidth="1"/>
    <col min="3" max="3" width="11.21875" style="1" bestFit="1" customWidth="1"/>
    <col min="4" max="4" width="20.33203125" style="1" bestFit="1" customWidth="1"/>
    <col min="5" max="5" width="23.21875" style="1" bestFit="1" customWidth="1"/>
    <col min="6" max="6" width="20.6640625" style="1" bestFit="1" customWidth="1"/>
    <col min="7" max="7" width="21.88671875" style="1" bestFit="1" customWidth="1"/>
    <col min="8" max="8" width="23.88671875" style="1" bestFit="1" customWidth="1"/>
    <col min="9" max="9" width="34.77734375" style="1" bestFit="1" customWidth="1"/>
    <col min="10" max="10" width="22.77734375" style="1" bestFit="1" customWidth="1"/>
    <col min="11" max="12" width="8.88671875" style="1"/>
    <col min="13" max="13" width="36.109375" style="1" bestFit="1" customWidth="1"/>
    <col min="14" max="14" width="38" style="1" bestFit="1" customWidth="1"/>
    <col min="15" max="16384" width="8.88671875" style="1"/>
  </cols>
  <sheetData>
    <row r="1" spans="1:14" ht="32.950000000000003" customHeight="1" thickBot="1" x14ac:dyDescent="0.3">
      <c r="A1" s="91" t="s">
        <v>1360</v>
      </c>
      <c r="B1" s="91"/>
      <c r="C1" s="91"/>
      <c r="D1" s="91"/>
      <c r="E1" s="91"/>
      <c r="F1" s="91"/>
      <c r="G1" s="91"/>
      <c r="H1" s="91"/>
      <c r="I1" s="91"/>
      <c r="J1" s="91"/>
    </row>
    <row r="2" spans="1:14" s="17" customFormat="1" ht="14.65" thickBot="1" x14ac:dyDescent="0.3">
      <c r="A2" s="15" t="s">
        <v>1349</v>
      </c>
      <c r="B2" s="15" t="s">
        <v>1150</v>
      </c>
      <c r="C2" s="92" t="s">
        <v>1130</v>
      </c>
      <c r="D2" s="92"/>
      <c r="E2" s="7"/>
      <c r="F2" s="15"/>
      <c r="G2" s="15"/>
      <c r="H2" s="15"/>
      <c r="I2" s="15"/>
      <c r="J2" s="15" t="s">
        <v>1053</v>
      </c>
      <c r="M2" s="1"/>
    </row>
    <row r="3" spans="1:14" x14ac:dyDescent="0.25">
      <c r="A3" s="1" t="s">
        <v>871</v>
      </c>
      <c r="B3" s="3" t="s">
        <v>1169</v>
      </c>
      <c r="C3" s="1" t="s">
        <v>759</v>
      </c>
      <c r="D3" s="1" t="s">
        <v>477</v>
      </c>
      <c r="E3" s="3" t="s">
        <v>1088</v>
      </c>
      <c r="F3" s="1" t="s">
        <v>1125</v>
      </c>
      <c r="G3" s="1" t="s">
        <v>872</v>
      </c>
      <c r="H3" s="1" t="s">
        <v>873</v>
      </c>
      <c r="I3" s="1" t="s">
        <v>1123</v>
      </c>
      <c r="J3" s="1" t="s">
        <v>1085</v>
      </c>
    </row>
    <row r="4" spans="1:14" x14ac:dyDescent="0.25">
      <c r="A4" s="1" t="s">
        <v>874</v>
      </c>
      <c r="B4" s="3" t="s">
        <v>1170</v>
      </c>
      <c r="C4" s="1" t="s">
        <v>759</v>
      </c>
      <c r="D4" s="1" t="s">
        <v>477</v>
      </c>
      <c r="E4" s="3" t="s">
        <v>461</v>
      </c>
      <c r="F4" s="1" t="s">
        <v>496</v>
      </c>
      <c r="G4" s="1" t="s">
        <v>467</v>
      </c>
      <c r="H4" s="1" t="s">
        <v>519</v>
      </c>
      <c r="I4" s="1" t="s">
        <v>1124</v>
      </c>
      <c r="J4" s="1" t="s">
        <v>1085</v>
      </c>
    </row>
    <row r="5" spans="1:14" x14ac:dyDescent="0.25">
      <c r="A5" s="1" t="s">
        <v>875</v>
      </c>
      <c r="B5" s="3" t="s">
        <v>1171</v>
      </c>
      <c r="C5" s="1" t="s">
        <v>759</v>
      </c>
      <c r="D5" s="1" t="s">
        <v>477</v>
      </c>
      <c r="E5" s="3" t="s">
        <v>461</v>
      </c>
      <c r="F5" s="1" t="s">
        <v>496</v>
      </c>
      <c r="G5" s="1" t="s">
        <v>467</v>
      </c>
      <c r="H5" s="1" t="s">
        <v>519</v>
      </c>
      <c r="I5" s="1" t="s">
        <v>566</v>
      </c>
      <c r="J5" s="1" t="s">
        <v>1085</v>
      </c>
    </row>
    <row r="6" spans="1:14" x14ac:dyDescent="0.25">
      <c r="A6" s="1" t="s">
        <v>876</v>
      </c>
      <c r="B6" s="3" t="s">
        <v>1172</v>
      </c>
      <c r="C6" s="1" t="s">
        <v>759</v>
      </c>
      <c r="D6" s="1" t="s">
        <v>477</v>
      </c>
      <c r="E6" s="3" t="s">
        <v>461</v>
      </c>
      <c r="F6" s="1" t="s">
        <v>496</v>
      </c>
      <c r="G6" s="1" t="s">
        <v>467</v>
      </c>
      <c r="H6" s="1" t="s">
        <v>519</v>
      </c>
      <c r="I6" s="1" t="s">
        <v>567</v>
      </c>
      <c r="J6" s="1" t="s">
        <v>1085</v>
      </c>
    </row>
    <row r="7" spans="1:14" s="18" customFormat="1" x14ac:dyDescent="0.25">
      <c r="A7" s="3" t="s">
        <v>877</v>
      </c>
      <c r="B7" s="3" t="s">
        <v>1127</v>
      </c>
      <c r="C7" s="3" t="s">
        <v>759</v>
      </c>
      <c r="D7" s="3" t="s">
        <v>477</v>
      </c>
      <c r="E7" s="3" t="s">
        <v>461</v>
      </c>
      <c r="F7" s="3" t="s">
        <v>496</v>
      </c>
      <c r="G7" s="3" t="s">
        <v>467</v>
      </c>
      <c r="H7" s="3" t="s">
        <v>760</v>
      </c>
      <c r="I7" s="3" t="s">
        <v>1126</v>
      </c>
      <c r="J7" s="3" t="s">
        <v>1085</v>
      </c>
      <c r="M7" s="1"/>
      <c r="N7" s="1"/>
    </row>
    <row r="8" spans="1:14" s="18" customFormat="1" x14ac:dyDescent="0.25">
      <c r="A8" s="3" t="s">
        <v>877</v>
      </c>
      <c r="B8" s="3" t="s">
        <v>1129</v>
      </c>
      <c r="C8" s="3" t="s">
        <v>759</v>
      </c>
      <c r="D8" s="3" t="s">
        <v>477</v>
      </c>
      <c r="E8" s="3" t="s">
        <v>461</v>
      </c>
      <c r="F8" s="3" t="s">
        <v>496</v>
      </c>
      <c r="G8" s="3" t="s">
        <v>467</v>
      </c>
      <c r="H8" s="3" t="s">
        <v>760</v>
      </c>
      <c r="I8" s="3" t="s">
        <v>1128</v>
      </c>
      <c r="J8" s="3" t="s">
        <v>1085</v>
      </c>
      <c r="M8" s="1"/>
      <c r="N8" s="1"/>
    </row>
    <row r="9" spans="1:14" s="18" customFormat="1" x14ac:dyDescent="0.25">
      <c r="A9" s="3" t="s">
        <v>877</v>
      </c>
      <c r="B9" s="3" t="s">
        <v>878</v>
      </c>
      <c r="C9" s="3" t="s">
        <v>759</v>
      </c>
      <c r="D9" s="3" t="s">
        <v>477</v>
      </c>
      <c r="E9" s="3" t="s">
        <v>461</v>
      </c>
      <c r="F9" s="3" t="s">
        <v>496</v>
      </c>
      <c r="G9" s="3" t="s">
        <v>467</v>
      </c>
      <c r="H9" s="3" t="s">
        <v>879</v>
      </c>
      <c r="I9" s="3" t="s">
        <v>880</v>
      </c>
      <c r="J9" s="3" t="s">
        <v>1085</v>
      </c>
      <c r="M9" s="1"/>
      <c r="N9" s="1"/>
    </row>
    <row r="10" spans="1:14" s="18" customFormat="1" x14ac:dyDescent="0.25">
      <c r="A10" s="3" t="s">
        <v>877</v>
      </c>
      <c r="B10" s="3" t="s">
        <v>881</v>
      </c>
      <c r="C10" s="3" t="s">
        <v>759</v>
      </c>
      <c r="D10" s="3" t="s">
        <v>477</v>
      </c>
      <c r="E10" s="3" t="s">
        <v>461</v>
      </c>
      <c r="F10" s="3" t="s">
        <v>496</v>
      </c>
      <c r="G10" s="3" t="s">
        <v>467</v>
      </c>
      <c r="H10" s="3" t="s">
        <v>760</v>
      </c>
      <c r="I10" s="3" t="s">
        <v>1131</v>
      </c>
      <c r="J10" s="3" t="s">
        <v>1085</v>
      </c>
      <c r="M10" s="1"/>
      <c r="N10" s="1"/>
    </row>
    <row r="11" spans="1:14" s="18" customFormat="1" x14ac:dyDescent="0.25">
      <c r="A11" s="3" t="s">
        <v>877</v>
      </c>
      <c r="B11" s="3" t="s">
        <v>882</v>
      </c>
      <c r="C11" s="3" t="s">
        <v>759</v>
      </c>
      <c r="D11" s="3" t="s">
        <v>477</v>
      </c>
      <c r="E11" s="3" t="s">
        <v>461</v>
      </c>
      <c r="F11" s="3" t="s">
        <v>496</v>
      </c>
      <c r="G11" s="3" t="s">
        <v>467</v>
      </c>
      <c r="H11" s="3" t="s">
        <v>760</v>
      </c>
      <c r="I11" s="3" t="s">
        <v>1132</v>
      </c>
      <c r="J11" s="3" t="s">
        <v>1085</v>
      </c>
      <c r="M11" s="1"/>
      <c r="N11" s="1"/>
    </row>
    <row r="12" spans="1:14" s="18" customFormat="1" x14ac:dyDescent="0.25">
      <c r="A12" s="3" t="s">
        <v>877</v>
      </c>
      <c r="B12" s="3" t="s">
        <v>883</v>
      </c>
      <c r="C12" s="3" t="s">
        <v>759</v>
      </c>
      <c r="D12" s="3" t="s">
        <v>477</v>
      </c>
      <c r="E12" s="3" t="s">
        <v>461</v>
      </c>
      <c r="F12" s="3" t="s">
        <v>496</v>
      </c>
      <c r="G12" s="3" t="s">
        <v>467</v>
      </c>
      <c r="H12" s="3" t="s">
        <v>1133</v>
      </c>
      <c r="I12" s="3" t="s">
        <v>1134</v>
      </c>
      <c r="J12" s="3" t="s">
        <v>1085</v>
      </c>
      <c r="M12" s="1"/>
      <c r="N12" s="1"/>
    </row>
    <row r="13" spans="1:14" x14ac:dyDescent="0.25">
      <c r="A13" s="1" t="s">
        <v>884</v>
      </c>
      <c r="B13" s="3" t="s">
        <v>1173</v>
      </c>
      <c r="C13" s="1" t="s">
        <v>759</v>
      </c>
      <c r="D13" s="1" t="s">
        <v>477</v>
      </c>
      <c r="E13" s="3" t="s">
        <v>473</v>
      </c>
      <c r="F13" s="1" t="s">
        <v>490</v>
      </c>
      <c r="G13" s="1" t="s">
        <v>501</v>
      </c>
      <c r="H13" s="1" t="s">
        <v>485</v>
      </c>
      <c r="I13" s="1" t="s">
        <v>492</v>
      </c>
      <c r="J13" s="1" t="s">
        <v>1087</v>
      </c>
    </row>
    <row r="14" spans="1:14" x14ac:dyDescent="0.25">
      <c r="A14" s="1" t="s">
        <v>885</v>
      </c>
      <c r="B14" s="3" t="s">
        <v>1174</v>
      </c>
      <c r="C14" s="1" t="s">
        <v>759</v>
      </c>
      <c r="D14" s="1" t="s">
        <v>477</v>
      </c>
      <c r="E14" s="3" t="s">
        <v>473</v>
      </c>
      <c r="F14" s="1" t="s">
        <v>490</v>
      </c>
      <c r="G14" s="1" t="s">
        <v>501</v>
      </c>
      <c r="H14" s="1" t="s">
        <v>514</v>
      </c>
      <c r="I14" s="1" t="s">
        <v>1135</v>
      </c>
      <c r="J14" s="1" t="s">
        <v>1087</v>
      </c>
    </row>
    <row r="15" spans="1:14" x14ac:dyDescent="0.25">
      <c r="A15" s="1" t="s">
        <v>886</v>
      </c>
      <c r="B15" s="3" t="s">
        <v>1175</v>
      </c>
      <c r="C15" s="1" t="s">
        <v>759</v>
      </c>
      <c r="D15" s="1" t="s">
        <v>477</v>
      </c>
      <c r="E15" s="3" t="s">
        <v>473</v>
      </c>
      <c r="F15" s="1" t="s">
        <v>490</v>
      </c>
      <c r="G15" s="1" t="s">
        <v>501</v>
      </c>
      <c r="H15" s="1" t="s">
        <v>515</v>
      </c>
      <c r="I15" s="1" t="s">
        <v>887</v>
      </c>
      <c r="J15" s="1" t="s">
        <v>1087</v>
      </c>
    </row>
    <row r="16" spans="1:14" x14ac:dyDescent="0.25">
      <c r="A16" s="1" t="s">
        <v>888</v>
      </c>
      <c r="B16" s="3" t="s">
        <v>1176</v>
      </c>
      <c r="C16" s="1" t="s">
        <v>759</v>
      </c>
      <c r="D16" s="1" t="s">
        <v>477</v>
      </c>
      <c r="E16" s="3" t="s">
        <v>473</v>
      </c>
      <c r="F16" s="1" t="s">
        <v>490</v>
      </c>
      <c r="G16" s="1" t="s">
        <v>501</v>
      </c>
      <c r="H16" s="1" t="s">
        <v>515</v>
      </c>
      <c r="I16" s="1" t="s">
        <v>560</v>
      </c>
      <c r="J16" s="1" t="s">
        <v>1087</v>
      </c>
    </row>
    <row r="17" spans="1:13" x14ac:dyDescent="0.25">
      <c r="A17" s="1" t="s">
        <v>889</v>
      </c>
      <c r="B17" s="3" t="s">
        <v>1192</v>
      </c>
      <c r="C17" s="1" t="s">
        <v>759</v>
      </c>
      <c r="D17" s="1" t="s">
        <v>477</v>
      </c>
      <c r="E17" s="3" t="s">
        <v>473</v>
      </c>
      <c r="F17" s="1" t="s">
        <v>490</v>
      </c>
      <c r="G17" s="1" t="s">
        <v>499</v>
      </c>
      <c r="H17" s="1" t="s">
        <v>517</v>
      </c>
      <c r="I17" s="1" t="s">
        <v>1136</v>
      </c>
      <c r="J17" s="1" t="s">
        <v>1087</v>
      </c>
    </row>
    <row r="18" spans="1:13" x14ac:dyDescent="0.25">
      <c r="A18" s="1" t="s">
        <v>890</v>
      </c>
      <c r="B18" s="3" t="s">
        <v>1177</v>
      </c>
      <c r="C18" s="1" t="s">
        <v>759</v>
      </c>
      <c r="D18" s="1" t="s">
        <v>477</v>
      </c>
      <c r="E18" s="3" t="s">
        <v>473</v>
      </c>
      <c r="F18" s="1" t="s">
        <v>490</v>
      </c>
      <c r="G18" s="1" t="s">
        <v>499</v>
      </c>
      <c r="H18" s="1" t="s">
        <v>517</v>
      </c>
      <c r="I18" s="1" t="s">
        <v>562</v>
      </c>
      <c r="J18" s="1" t="s">
        <v>1087</v>
      </c>
    </row>
    <row r="19" spans="1:13" x14ac:dyDescent="0.25">
      <c r="A19" s="1" t="s">
        <v>891</v>
      </c>
      <c r="B19" s="3" t="s">
        <v>1178</v>
      </c>
      <c r="C19" s="1" t="s">
        <v>759</v>
      </c>
      <c r="D19" s="1" t="s">
        <v>477</v>
      </c>
      <c r="E19" s="3" t="s">
        <v>473</v>
      </c>
      <c r="F19" s="1" t="s">
        <v>490</v>
      </c>
      <c r="G19" s="1" t="s">
        <v>499</v>
      </c>
      <c r="H19" s="1" t="s">
        <v>518</v>
      </c>
      <c r="I19" s="1" t="s">
        <v>1137</v>
      </c>
      <c r="J19" s="1" t="s">
        <v>1087</v>
      </c>
    </row>
    <row r="20" spans="1:13" x14ac:dyDescent="0.25">
      <c r="A20" s="1" t="s">
        <v>892</v>
      </c>
      <c r="B20" s="3" t="s">
        <v>1179</v>
      </c>
      <c r="C20" s="1" t="s">
        <v>759</v>
      </c>
      <c r="D20" s="1" t="s">
        <v>477</v>
      </c>
      <c r="E20" s="3" t="s">
        <v>473</v>
      </c>
      <c r="F20" s="1" t="s">
        <v>490</v>
      </c>
      <c r="G20" s="1" t="s">
        <v>501</v>
      </c>
      <c r="H20" s="1" t="s">
        <v>521</v>
      </c>
      <c r="I20" s="1" t="s">
        <v>1138</v>
      </c>
      <c r="J20" s="1" t="s">
        <v>1087</v>
      </c>
    </row>
    <row r="21" spans="1:13" x14ac:dyDescent="0.25">
      <c r="A21" s="1" t="s">
        <v>893</v>
      </c>
      <c r="B21" s="3" t="s">
        <v>1180</v>
      </c>
      <c r="C21" s="1" t="s">
        <v>759</v>
      </c>
      <c r="D21" s="1" t="s">
        <v>477</v>
      </c>
      <c r="E21" s="3" t="s">
        <v>473</v>
      </c>
      <c r="F21" s="1" t="s">
        <v>490</v>
      </c>
      <c r="G21" s="1" t="s">
        <v>502</v>
      </c>
      <c r="H21" s="1" t="s">
        <v>522</v>
      </c>
      <c r="I21" s="1" t="s">
        <v>1139</v>
      </c>
      <c r="J21" s="1" t="s">
        <v>1087</v>
      </c>
    </row>
    <row r="22" spans="1:13" x14ac:dyDescent="0.25">
      <c r="A22" s="1" t="s">
        <v>894</v>
      </c>
      <c r="B22" s="3" t="s">
        <v>1181</v>
      </c>
      <c r="C22" s="1" t="s">
        <v>1141</v>
      </c>
      <c r="D22" s="1" t="s">
        <v>477</v>
      </c>
      <c r="E22" s="3" t="s">
        <v>473</v>
      </c>
      <c r="F22" s="1" t="s">
        <v>490</v>
      </c>
      <c r="G22" s="1" t="s">
        <v>501</v>
      </c>
      <c r="H22" s="1" t="s">
        <v>523</v>
      </c>
      <c r="I22" s="1" t="s">
        <v>1140</v>
      </c>
      <c r="J22" s="1" t="s">
        <v>1087</v>
      </c>
    </row>
    <row r="23" spans="1:13" x14ac:dyDescent="0.25">
      <c r="A23" s="1" t="s">
        <v>895</v>
      </c>
      <c r="B23" s="3" t="s">
        <v>1182</v>
      </c>
      <c r="C23" s="1" t="s">
        <v>759</v>
      </c>
      <c r="D23" s="1" t="s">
        <v>477</v>
      </c>
      <c r="E23" s="3" t="s">
        <v>473</v>
      </c>
      <c r="F23" s="1" t="s">
        <v>490</v>
      </c>
      <c r="G23" s="1" t="s">
        <v>501</v>
      </c>
      <c r="H23" s="1" t="s">
        <v>523</v>
      </c>
      <c r="I23" s="1" t="s">
        <v>573</v>
      </c>
      <c r="J23" s="1" t="s">
        <v>1087</v>
      </c>
      <c r="M23"/>
    </row>
    <row r="24" spans="1:13" x14ac:dyDescent="0.25">
      <c r="A24" s="1" t="s">
        <v>896</v>
      </c>
      <c r="B24" s="3" t="s">
        <v>1183</v>
      </c>
      <c r="C24" s="1" t="s">
        <v>759</v>
      </c>
      <c r="D24" s="1" t="s">
        <v>477</v>
      </c>
      <c r="E24" s="3" t="s">
        <v>473</v>
      </c>
      <c r="F24" s="1" t="s">
        <v>490</v>
      </c>
      <c r="G24" s="1" t="s">
        <v>501</v>
      </c>
      <c r="H24" s="1" t="s">
        <v>523</v>
      </c>
      <c r="I24" s="1" t="s">
        <v>574</v>
      </c>
      <c r="J24" s="1" t="s">
        <v>1087</v>
      </c>
      <c r="M24"/>
    </row>
    <row r="25" spans="1:13" x14ac:dyDescent="0.25">
      <c r="A25" s="1" t="s">
        <v>897</v>
      </c>
      <c r="B25" s="3" t="s">
        <v>898</v>
      </c>
      <c r="C25" s="1" t="s">
        <v>759</v>
      </c>
      <c r="D25" s="1" t="s">
        <v>477</v>
      </c>
      <c r="E25" s="3" t="s">
        <v>473</v>
      </c>
      <c r="F25" s="1" t="s">
        <v>490</v>
      </c>
      <c r="G25" s="1" t="s">
        <v>501</v>
      </c>
      <c r="H25" s="1" t="s">
        <v>525</v>
      </c>
      <c r="I25" s="1" t="s">
        <v>899</v>
      </c>
      <c r="J25" s="1" t="s">
        <v>1087</v>
      </c>
    </row>
    <row r="26" spans="1:13" x14ac:dyDescent="0.25">
      <c r="A26" s="1" t="s">
        <v>900</v>
      </c>
      <c r="B26" s="3" t="s">
        <v>1184</v>
      </c>
      <c r="C26" s="1" t="s">
        <v>759</v>
      </c>
      <c r="D26" s="1" t="s">
        <v>477</v>
      </c>
      <c r="E26" s="3" t="s">
        <v>473</v>
      </c>
      <c r="F26" s="1" t="s">
        <v>490</v>
      </c>
      <c r="G26" s="1" t="s">
        <v>501</v>
      </c>
      <c r="H26" s="1" t="s">
        <v>526</v>
      </c>
      <c r="I26" s="1" t="s">
        <v>1142</v>
      </c>
      <c r="J26" s="1" t="s">
        <v>1087</v>
      </c>
      <c r="M26"/>
    </row>
    <row r="27" spans="1:13" x14ac:dyDescent="0.25">
      <c r="A27" s="1" t="s">
        <v>901</v>
      </c>
      <c r="B27" s="3" t="s">
        <v>1185</v>
      </c>
      <c r="C27" s="1" t="s">
        <v>759</v>
      </c>
      <c r="D27" s="1" t="s">
        <v>477</v>
      </c>
      <c r="E27" s="3" t="s">
        <v>473</v>
      </c>
      <c r="F27" s="1" t="s">
        <v>490</v>
      </c>
      <c r="G27" s="1" t="s">
        <v>499</v>
      </c>
      <c r="H27" s="1" t="s">
        <v>527</v>
      </c>
      <c r="I27" s="1" t="s">
        <v>1143</v>
      </c>
      <c r="J27" s="1" t="s">
        <v>1087</v>
      </c>
      <c r="M27"/>
    </row>
    <row r="28" spans="1:13" x14ac:dyDescent="0.25">
      <c r="A28" s="1" t="s">
        <v>902</v>
      </c>
      <c r="B28" s="3" t="s">
        <v>1186</v>
      </c>
      <c r="C28" s="1" t="s">
        <v>759</v>
      </c>
      <c r="D28" s="1" t="s">
        <v>477</v>
      </c>
      <c r="E28" s="3" t="s">
        <v>473</v>
      </c>
      <c r="F28" s="1" t="s">
        <v>490</v>
      </c>
      <c r="G28" s="1" t="s">
        <v>499</v>
      </c>
      <c r="H28" s="1" t="s">
        <v>528</v>
      </c>
      <c r="I28" s="1" t="s">
        <v>1144</v>
      </c>
      <c r="J28" s="1" t="s">
        <v>1087</v>
      </c>
      <c r="M28"/>
    </row>
    <row r="29" spans="1:13" x14ac:dyDescent="0.25">
      <c r="A29" s="1" t="s">
        <v>903</v>
      </c>
      <c r="B29" s="3" t="s">
        <v>1321</v>
      </c>
      <c r="C29" s="1" t="s">
        <v>759</v>
      </c>
      <c r="D29" s="1" t="s">
        <v>477</v>
      </c>
      <c r="E29" s="3" t="s">
        <v>473</v>
      </c>
      <c r="F29" s="1" t="s">
        <v>490</v>
      </c>
      <c r="G29" s="1" t="s">
        <v>501</v>
      </c>
      <c r="H29" s="1" t="s">
        <v>529</v>
      </c>
      <c r="I29" s="1" t="s">
        <v>1145</v>
      </c>
      <c r="J29" s="1" t="s">
        <v>1087</v>
      </c>
      <c r="M29"/>
    </row>
    <row r="30" spans="1:13" x14ac:dyDescent="0.25">
      <c r="A30" s="1" t="s">
        <v>904</v>
      </c>
      <c r="B30" s="3" t="s">
        <v>1187</v>
      </c>
      <c r="C30" s="1" t="s">
        <v>759</v>
      </c>
      <c r="D30" s="1" t="s">
        <v>477</v>
      </c>
      <c r="E30" s="3" t="s">
        <v>473</v>
      </c>
      <c r="F30" s="1" t="s">
        <v>490</v>
      </c>
      <c r="G30" s="1" t="s">
        <v>501</v>
      </c>
      <c r="H30" s="1" t="s">
        <v>529</v>
      </c>
      <c r="I30" s="1" t="s">
        <v>585</v>
      </c>
      <c r="J30" s="1" t="s">
        <v>1087</v>
      </c>
      <c r="M30"/>
    </row>
    <row r="31" spans="1:13" x14ac:dyDescent="0.25">
      <c r="A31" s="1" t="s">
        <v>905</v>
      </c>
      <c r="B31" s="3" t="s">
        <v>1188</v>
      </c>
      <c r="C31" s="1" t="s">
        <v>759</v>
      </c>
      <c r="D31" s="1" t="s">
        <v>477</v>
      </c>
      <c r="E31" s="3" t="s">
        <v>473</v>
      </c>
      <c r="F31" s="1" t="s">
        <v>490</v>
      </c>
      <c r="G31" s="1" t="s">
        <v>501</v>
      </c>
      <c r="H31" s="1" t="s">
        <v>529</v>
      </c>
      <c r="I31" s="1" t="s">
        <v>586</v>
      </c>
      <c r="J31" s="1" t="s">
        <v>1087</v>
      </c>
      <c r="M31"/>
    </row>
    <row r="32" spans="1:13" x14ac:dyDescent="0.25">
      <c r="A32" s="1" t="s">
        <v>906</v>
      </c>
      <c r="B32" s="3" t="s">
        <v>907</v>
      </c>
      <c r="C32" s="1" t="s">
        <v>759</v>
      </c>
      <c r="D32" s="1" t="s">
        <v>477</v>
      </c>
      <c r="E32" s="3" t="s">
        <v>473</v>
      </c>
      <c r="F32" s="1" t="s">
        <v>490</v>
      </c>
      <c r="G32" s="1" t="s">
        <v>499</v>
      </c>
      <c r="H32" s="1" t="s">
        <v>530</v>
      </c>
      <c r="I32" s="1" t="s">
        <v>1146</v>
      </c>
      <c r="J32" s="1" t="s">
        <v>1087</v>
      </c>
      <c r="M32"/>
    </row>
    <row r="33" spans="1:13" x14ac:dyDescent="0.25">
      <c r="A33" s="1" t="s">
        <v>908</v>
      </c>
      <c r="B33" s="3" t="s">
        <v>1189</v>
      </c>
      <c r="C33" s="1" t="s">
        <v>759</v>
      </c>
      <c r="D33" s="1" t="s">
        <v>477</v>
      </c>
      <c r="E33" s="3" t="s">
        <v>473</v>
      </c>
      <c r="F33" s="1" t="s">
        <v>490</v>
      </c>
      <c r="G33" s="1" t="s">
        <v>499</v>
      </c>
      <c r="H33" s="1" t="s">
        <v>520</v>
      </c>
      <c r="I33" s="1" t="s">
        <v>1147</v>
      </c>
      <c r="J33" s="1" t="s">
        <v>1087</v>
      </c>
      <c r="M33"/>
    </row>
    <row r="34" spans="1:13" x14ac:dyDescent="0.25">
      <c r="A34" s="1" t="s">
        <v>909</v>
      </c>
      <c r="B34" s="3" t="s">
        <v>910</v>
      </c>
      <c r="C34" s="1" t="s">
        <v>759</v>
      </c>
      <c r="D34" s="1" t="s">
        <v>477</v>
      </c>
      <c r="E34" s="3" t="s">
        <v>473</v>
      </c>
      <c r="F34" s="1" t="s">
        <v>490</v>
      </c>
      <c r="G34" s="1" t="s">
        <v>502</v>
      </c>
      <c r="H34" s="1" t="s">
        <v>1149</v>
      </c>
      <c r="I34" s="1" t="s">
        <v>911</v>
      </c>
      <c r="J34" s="1" t="s">
        <v>1087</v>
      </c>
      <c r="M34"/>
    </row>
    <row r="35" spans="1:13" x14ac:dyDescent="0.25">
      <c r="A35" s="1" t="s">
        <v>912</v>
      </c>
      <c r="B35" s="1" t="s">
        <v>1190</v>
      </c>
      <c r="C35" s="1" t="s">
        <v>759</v>
      </c>
      <c r="D35" s="1" t="s">
        <v>1056</v>
      </c>
      <c r="E35" s="3" t="s">
        <v>486</v>
      </c>
      <c r="F35" s="1" t="s">
        <v>489</v>
      </c>
      <c r="G35" s="1" t="s">
        <v>498</v>
      </c>
      <c r="H35" s="1" t="s">
        <v>513</v>
      </c>
      <c r="I35" s="1" t="s">
        <v>1148</v>
      </c>
      <c r="J35" s="1" t="s">
        <v>1084</v>
      </c>
    </row>
    <row r="36" spans="1:13" ht="14.65" thickBot="1" x14ac:dyDescent="0.3">
      <c r="A36" s="2" t="s">
        <v>913</v>
      </c>
      <c r="B36" s="2" t="s">
        <v>1191</v>
      </c>
      <c r="C36" s="2" t="s">
        <v>759</v>
      </c>
      <c r="D36" s="2" t="s">
        <v>479</v>
      </c>
      <c r="E36" s="4" t="s">
        <v>486</v>
      </c>
      <c r="F36" s="2" t="s">
        <v>489</v>
      </c>
      <c r="G36" s="2" t="s">
        <v>498</v>
      </c>
      <c r="H36" s="2" t="s">
        <v>513</v>
      </c>
      <c r="I36" s="2" t="s">
        <v>553</v>
      </c>
      <c r="J36" s="2" t="s">
        <v>1084</v>
      </c>
    </row>
    <row r="37" spans="1:13" x14ac:dyDescent="0.25">
      <c r="A37" s="17" t="s">
        <v>1232</v>
      </c>
      <c r="M37"/>
    </row>
    <row r="38" spans="1:13" x14ac:dyDescent="0.25">
      <c r="M38"/>
    </row>
  </sheetData>
  <sortState xmlns:xlrd2="http://schemas.microsoft.com/office/spreadsheetml/2017/richdata2" ref="M4:M37">
    <sortCondition ref="M4:M37"/>
  </sortState>
  <mergeCells count="2">
    <mergeCell ref="A1:J1"/>
    <mergeCell ref="C2:D2"/>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1B924-0978-4AC5-ADF3-582792A23D51}">
  <dimension ref="A1:I5"/>
  <sheetViews>
    <sheetView zoomScaleNormal="100" workbookViewId="0">
      <selection sqref="A1:I1"/>
    </sheetView>
  </sheetViews>
  <sheetFormatPr defaultColWidth="8.88671875" defaultRowHeight="14.05" x14ac:dyDescent="0.25"/>
  <cols>
    <col min="1" max="1" width="9.33203125" style="1" bestFit="1" customWidth="1"/>
    <col min="2" max="2" width="20.6640625" style="1" bestFit="1" customWidth="1"/>
    <col min="3" max="3" width="22.33203125" style="1" bestFit="1" customWidth="1"/>
    <col min="4" max="4" width="10.44140625" style="1" bestFit="1" customWidth="1"/>
    <col min="5" max="5" width="11.109375" style="1" bestFit="1" customWidth="1"/>
    <col min="6" max="6" width="12.44140625" style="1" bestFit="1" customWidth="1"/>
    <col min="7" max="7" width="10.5546875" style="1" customWidth="1"/>
    <col min="8" max="8" width="9.6640625" style="1" bestFit="1" customWidth="1"/>
    <col min="9" max="9" width="32.44140625" style="1" customWidth="1"/>
    <col min="10" max="16384" width="8.88671875" style="1"/>
  </cols>
  <sheetData>
    <row r="1" spans="1:9" ht="31.15" customHeight="1" thickBot="1" x14ac:dyDescent="0.3">
      <c r="A1" s="93" t="s">
        <v>1361</v>
      </c>
      <c r="B1" s="93"/>
      <c r="C1" s="93"/>
      <c r="D1" s="93"/>
      <c r="E1" s="93"/>
      <c r="F1" s="93"/>
      <c r="G1" s="93"/>
      <c r="H1" s="93"/>
      <c r="I1" s="93"/>
    </row>
    <row r="2" spans="1:9" s="17" customFormat="1" ht="14.65" thickBot="1" x14ac:dyDescent="0.3">
      <c r="A2" s="15" t="s">
        <v>1089</v>
      </c>
      <c r="B2" s="15" t="s">
        <v>860</v>
      </c>
      <c r="C2" s="15" t="s">
        <v>852</v>
      </c>
      <c r="D2" s="15" t="s">
        <v>632</v>
      </c>
      <c r="E2" s="15" t="s">
        <v>633</v>
      </c>
      <c r="F2" s="15" t="s">
        <v>634</v>
      </c>
      <c r="G2" s="15" t="s">
        <v>635</v>
      </c>
      <c r="H2" s="15" t="s">
        <v>636</v>
      </c>
      <c r="I2" s="15" t="s">
        <v>637</v>
      </c>
    </row>
    <row r="3" spans="1:9" x14ac:dyDescent="0.25">
      <c r="A3" s="1" t="s">
        <v>856</v>
      </c>
      <c r="B3" s="1" t="s">
        <v>855</v>
      </c>
      <c r="C3" s="1" t="s">
        <v>1090</v>
      </c>
      <c r="D3" s="1">
        <v>244</v>
      </c>
      <c r="E3" s="1">
        <v>244</v>
      </c>
      <c r="F3" s="9">
        <v>0.95</v>
      </c>
      <c r="G3" s="10">
        <v>4.0000000000000003E-86</v>
      </c>
      <c r="H3" s="11">
        <v>0.47839999999999999</v>
      </c>
      <c r="I3" s="1">
        <v>253</v>
      </c>
    </row>
    <row r="4" spans="1:9" x14ac:dyDescent="0.25">
      <c r="A4" s="1" t="s">
        <v>858</v>
      </c>
      <c r="B4" s="1" t="s">
        <v>857</v>
      </c>
      <c r="C4" s="1" t="s">
        <v>853</v>
      </c>
      <c r="D4" s="1">
        <v>235</v>
      </c>
      <c r="E4" s="1">
        <v>235</v>
      </c>
      <c r="F4" s="9">
        <v>0.94</v>
      </c>
      <c r="G4" s="10">
        <v>1.9999999999999999E-82</v>
      </c>
      <c r="H4" s="11">
        <v>0.48499999999999999</v>
      </c>
      <c r="I4" s="1">
        <v>253</v>
      </c>
    </row>
    <row r="5" spans="1:9" ht="14.65" thickBot="1" x14ac:dyDescent="0.3">
      <c r="A5" s="2" t="s">
        <v>859</v>
      </c>
      <c r="B5" s="2" t="s">
        <v>854</v>
      </c>
      <c r="C5" s="2" t="s">
        <v>853</v>
      </c>
      <c r="D5" s="2">
        <v>237</v>
      </c>
      <c r="E5" s="2">
        <v>237</v>
      </c>
      <c r="F5" s="12">
        <v>0.99</v>
      </c>
      <c r="G5" s="13">
        <v>1E-83</v>
      </c>
      <c r="H5" s="14">
        <v>0.48320000000000002</v>
      </c>
      <c r="I5" s="2">
        <v>253</v>
      </c>
    </row>
  </sheetData>
  <mergeCells count="1">
    <mergeCell ref="A1:I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B824F-1310-4607-8028-85C289BBE07B}">
  <dimension ref="A1:Q14"/>
  <sheetViews>
    <sheetView zoomScale="85" zoomScaleNormal="85" workbookViewId="0">
      <selection sqref="A1:N1"/>
    </sheetView>
  </sheetViews>
  <sheetFormatPr defaultColWidth="8.88671875" defaultRowHeight="14.05" x14ac:dyDescent="0.25"/>
  <cols>
    <col min="1" max="1" width="20.33203125" style="27" bestFit="1" customWidth="1"/>
    <col min="2" max="2" width="21.44140625" style="27" customWidth="1"/>
    <col min="3" max="3" width="17.33203125" style="27" customWidth="1"/>
    <col min="4" max="4" width="14.33203125" style="27" customWidth="1"/>
    <col min="5" max="5" width="22.88671875" style="27" bestFit="1" customWidth="1"/>
    <col min="6" max="6" width="15.44140625" style="27" bestFit="1" customWidth="1"/>
    <col min="7" max="7" width="14.33203125" style="27" customWidth="1"/>
    <col min="8" max="8" width="13.88671875" style="62" customWidth="1"/>
    <col min="9" max="9" width="14.5546875" style="62" customWidth="1"/>
    <col min="10" max="10" width="10.88671875" style="27" customWidth="1"/>
    <col min="11" max="11" width="9.6640625" style="27" customWidth="1"/>
    <col min="12" max="12" width="14.33203125" style="62" customWidth="1"/>
    <col min="13" max="13" width="14.33203125" style="27" customWidth="1"/>
    <col min="14" max="14" width="123.88671875" style="27" customWidth="1"/>
    <col min="15" max="15" width="15" style="27" bestFit="1" customWidth="1"/>
    <col min="16" max="16" width="20.33203125" style="27" bestFit="1" customWidth="1"/>
    <col min="17" max="17" width="10" style="27" bestFit="1" customWidth="1"/>
    <col min="18" max="16384" width="8.88671875" style="27"/>
  </cols>
  <sheetData>
    <row r="1" spans="1:17" ht="34.35" customHeight="1" thickBot="1" x14ac:dyDescent="0.3">
      <c r="A1" s="93" t="s">
        <v>1362</v>
      </c>
      <c r="B1" s="91"/>
      <c r="C1" s="91"/>
      <c r="D1" s="91"/>
      <c r="E1" s="91"/>
      <c r="F1" s="91"/>
      <c r="G1" s="91"/>
      <c r="H1" s="91"/>
      <c r="I1" s="91"/>
      <c r="J1" s="91"/>
      <c r="K1" s="91"/>
      <c r="L1" s="91"/>
      <c r="M1" s="91"/>
      <c r="N1" s="91"/>
    </row>
    <row r="2" spans="1:17" s="40" customFormat="1" ht="29.3" thickBot="1" x14ac:dyDescent="0.3">
      <c r="A2" s="34" t="s">
        <v>1152</v>
      </c>
      <c r="B2" s="34" t="s">
        <v>638</v>
      </c>
      <c r="C2" s="34" t="s">
        <v>1350</v>
      </c>
      <c r="D2" s="34" t="s">
        <v>1331</v>
      </c>
      <c r="E2" s="34" t="s">
        <v>1334</v>
      </c>
      <c r="F2" s="34" t="s">
        <v>1335</v>
      </c>
      <c r="G2" s="34" t="s">
        <v>639</v>
      </c>
      <c r="H2" s="59" t="s">
        <v>1253</v>
      </c>
      <c r="I2" s="59" t="s">
        <v>1320</v>
      </c>
      <c r="J2" s="34" t="s">
        <v>640</v>
      </c>
      <c r="K2" s="34" t="s">
        <v>641</v>
      </c>
      <c r="L2" s="59" t="s">
        <v>642</v>
      </c>
      <c r="M2" s="34" t="s">
        <v>643</v>
      </c>
      <c r="N2" s="34" t="s">
        <v>862</v>
      </c>
      <c r="O2" s="34" t="s">
        <v>644</v>
      </c>
      <c r="P2" s="34" t="s">
        <v>1159</v>
      </c>
      <c r="Q2" s="34" t="s">
        <v>869</v>
      </c>
    </row>
    <row r="3" spans="1:17" s="3" customFormat="1" x14ac:dyDescent="0.25">
      <c r="A3" s="1" t="s">
        <v>1328</v>
      </c>
      <c r="B3" s="1" t="s">
        <v>1345</v>
      </c>
      <c r="C3" s="1">
        <v>47531536</v>
      </c>
      <c r="D3" s="1">
        <v>13.249747938172524</v>
      </c>
      <c r="E3" s="1" t="s">
        <v>1338</v>
      </c>
      <c r="F3" s="37" t="s">
        <v>1333</v>
      </c>
      <c r="G3" s="1" t="s">
        <v>658</v>
      </c>
      <c r="H3" s="60">
        <v>74.3</v>
      </c>
      <c r="I3" s="60">
        <v>0.6</v>
      </c>
      <c r="J3" s="1">
        <v>51</v>
      </c>
      <c r="K3" s="1">
        <v>62</v>
      </c>
      <c r="L3" s="60">
        <v>3.2213509999999999</v>
      </c>
      <c r="M3" s="1">
        <v>176967</v>
      </c>
      <c r="N3" s="1" t="s">
        <v>1342</v>
      </c>
      <c r="O3" s="1" t="s">
        <v>864</v>
      </c>
      <c r="P3" s="1" t="s">
        <v>1328</v>
      </c>
      <c r="Q3" s="1" t="s">
        <v>868</v>
      </c>
    </row>
    <row r="4" spans="1:17" s="3" customFormat="1" x14ac:dyDescent="0.25">
      <c r="A4" s="1" t="s">
        <v>1328</v>
      </c>
      <c r="B4" s="1" t="s">
        <v>1346</v>
      </c>
      <c r="C4" s="1">
        <v>5652908</v>
      </c>
      <c r="D4" s="1">
        <v>1.5757876227201866</v>
      </c>
      <c r="E4" s="1" t="s">
        <v>1336</v>
      </c>
      <c r="F4" s="37" t="s">
        <v>1333</v>
      </c>
      <c r="G4" s="1" t="s">
        <v>658</v>
      </c>
      <c r="H4" s="60">
        <v>84.2</v>
      </c>
      <c r="I4" s="60">
        <v>0.14000000000000001</v>
      </c>
      <c r="J4" s="1">
        <v>53</v>
      </c>
      <c r="K4" s="1">
        <v>192</v>
      </c>
      <c r="L4" s="60">
        <v>2.6400649999999999</v>
      </c>
      <c r="M4" s="1">
        <v>104444</v>
      </c>
      <c r="N4" s="1" t="s">
        <v>1340</v>
      </c>
      <c r="O4" s="1" t="s">
        <v>864</v>
      </c>
      <c r="P4" s="1" t="s">
        <v>1328</v>
      </c>
      <c r="Q4" s="1" t="s">
        <v>868</v>
      </c>
    </row>
    <row r="5" spans="1:17" s="3" customFormat="1" x14ac:dyDescent="0.25">
      <c r="A5" s="1" t="s">
        <v>1328</v>
      </c>
      <c r="B5" s="1" t="s">
        <v>1347</v>
      </c>
      <c r="C5" s="1">
        <v>5239316</v>
      </c>
      <c r="D5" s="1">
        <v>1.4604959614272577</v>
      </c>
      <c r="E5" s="1" t="s">
        <v>1337</v>
      </c>
      <c r="F5" s="37" t="s">
        <v>1333</v>
      </c>
      <c r="G5" s="1" t="s">
        <v>658</v>
      </c>
      <c r="H5" s="60">
        <v>76.03</v>
      </c>
      <c r="I5" s="60">
        <v>0.49</v>
      </c>
      <c r="J5" s="1">
        <v>63</v>
      </c>
      <c r="K5" s="1">
        <v>47</v>
      </c>
      <c r="L5" s="60">
        <v>2.6978909999999998</v>
      </c>
      <c r="M5" s="1">
        <v>185336</v>
      </c>
      <c r="N5" s="1" t="s">
        <v>1339</v>
      </c>
      <c r="O5" s="1" t="s">
        <v>866</v>
      </c>
      <c r="P5" s="1" t="s">
        <v>1328</v>
      </c>
      <c r="Q5" s="1" t="s">
        <v>868</v>
      </c>
    </row>
    <row r="6" spans="1:17" s="3" customFormat="1" ht="14.65" thickBot="1" x14ac:dyDescent="0.3">
      <c r="A6" s="2" t="s">
        <v>1328</v>
      </c>
      <c r="B6" s="2" t="s">
        <v>1348</v>
      </c>
      <c r="C6" s="2">
        <v>1060003</v>
      </c>
      <c r="D6" s="2">
        <v>0.29548324640101453</v>
      </c>
      <c r="E6" s="2" t="s">
        <v>1338</v>
      </c>
      <c r="F6" s="2" t="s">
        <v>1336</v>
      </c>
      <c r="G6" s="2" t="s">
        <v>658</v>
      </c>
      <c r="H6" s="61">
        <v>75.38</v>
      </c>
      <c r="I6" s="61">
        <v>0.06</v>
      </c>
      <c r="J6" s="2">
        <v>53</v>
      </c>
      <c r="K6" s="2">
        <v>286</v>
      </c>
      <c r="L6" s="61">
        <v>3.0697700000000001</v>
      </c>
      <c r="M6" s="2">
        <v>58270</v>
      </c>
      <c r="N6" s="2" t="s">
        <v>1341</v>
      </c>
      <c r="O6" s="2" t="s">
        <v>864</v>
      </c>
      <c r="P6" s="2" t="s">
        <v>1328</v>
      </c>
      <c r="Q6" s="2" t="s">
        <v>868</v>
      </c>
    </row>
    <row r="7" spans="1:17" ht="20.45" customHeight="1" x14ac:dyDescent="0.25">
      <c r="A7" s="50" t="s">
        <v>1332</v>
      </c>
    </row>
    <row r="10" spans="1:17" x14ac:dyDescent="0.25">
      <c r="A10" s="1"/>
      <c r="B10" s="1"/>
      <c r="C10" s="1"/>
      <c r="D10" s="1"/>
      <c r="E10" s="1"/>
      <c r="F10" s="1"/>
      <c r="G10" s="49"/>
      <c r="H10" s="63"/>
    </row>
    <row r="11" spans="1:17" x14ac:dyDescent="0.25">
      <c r="B11" s="1"/>
      <c r="C11" s="1"/>
      <c r="D11" s="1"/>
      <c r="E11" s="1"/>
      <c r="F11" s="1"/>
    </row>
    <row r="12" spans="1:17" x14ac:dyDescent="0.25">
      <c r="B12" s="1"/>
      <c r="C12" s="1"/>
      <c r="D12" s="1"/>
      <c r="E12" s="1"/>
      <c r="F12" s="1"/>
    </row>
    <row r="13" spans="1:17" x14ac:dyDescent="0.25">
      <c r="B13" s="1"/>
      <c r="C13" s="1"/>
      <c r="D13" s="1"/>
      <c r="E13" s="1"/>
      <c r="F13" s="1"/>
    </row>
    <row r="14" spans="1:17" x14ac:dyDescent="0.25">
      <c r="B14" s="1"/>
      <c r="C14" s="1"/>
      <c r="D14" s="1"/>
      <c r="E14" s="1"/>
      <c r="F14" s="1"/>
    </row>
  </sheetData>
  <sortState xmlns:xlrd2="http://schemas.microsoft.com/office/spreadsheetml/2017/richdata2" ref="A3:Q6">
    <sortCondition descending="1" ref="D3:D6"/>
  </sortState>
  <mergeCells count="1">
    <mergeCell ref="A1:N1"/>
  </mergeCells>
  <phoneticPr fontId="1"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494D94-D14C-45FE-8A43-9889135E9A23}">
  <dimension ref="A1:U46"/>
  <sheetViews>
    <sheetView tabSelected="1" zoomScale="70" zoomScaleNormal="70" workbookViewId="0">
      <selection activeCell="H30" sqref="H30"/>
    </sheetView>
  </sheetViews>
  <sheetFormatPr defaultRowHeight="14.05" x14ac:dyDescent="0.25"/>
  <cols>
    <col min="1" max="1" width="15.44140625" style="27" customWidth="1"/>
    <col min="2" max="2" width="86.44140625" style="40" customWidth="1"/>
    <col min="3" max="3" width="7.21875" style="27" bestFit="1" customWidth="1"/>
    <col min="4" max="4" width="9.6640625" style="62" bestFit="1" customWidth="1"/>
    <col min="5" max="6" width="8.6640625" style="62" bestFit="1" customWidth="1"/>
    <col min="7" max="7" width="7.6640625" style="62" bestFit="1" customWidth="1"/>
    <col min="8" max="8" width="3" style="62" customWidth="1"/>
    <col min="9" max="9" width="9.6640625" style="62" bestFit="1" customWidth="1"/>
    <col min="10" max="11" width="8.6640625" style="62" bestFit="1" customWidth="1"/>
    <col min="12" max="12" width="7.6640625" style="62" bestFit="1" customWidth="1"/>
    <col min="13" max="13" width="2.6640625" style="62" customWidth="1"/>
    <col min="14" max="14" width="9.6640625" style="62" bestFit="1" customWidth="1"/>
    <col min="15" max="15" width="8.6640625" style="62" customWidth="1"/>
    <col min="16" max="16" width="8.6640625" style="62" bestFit="1" customWidth="1"/>
    <col min="17" max="17" width="7.6640625" style="62" bestFit="1" customWidth="1"/>
    <col min="20" max="20" width="9.5546875" bestFit="1" customWidth="1"/>
  </cols>
  <sheetData>
    <row r="1" spans="1:21" ht="35.4" customHeight="1" thickBot="1" x14ac:dyDescent="0.3">
      <c r="A1" s="91" t="s">
        <v>1363</v>
      </c>
      <c r="B1" s="91"/>
      <c r="C1" s="91"/>
      <c r="D1" s="91"/>
      <c r="E1" s="91"/>
      <c r="F1" s="91"/>
      <c r="G1" s="91"/>
      <c r="H1" s="91"/>
      <c r="I1" s="91"/>
      <c r="J1" s="91"/>
      <c r="K1" s="91"/>
      <c r="L1" s="91"/>
      <c r="M1" s="91"/>
      <c r="N1" s="91"/>
      <c r="O1" s="91"/>
      <c r="P1" s="91"/>
      <c r="Q1" s="91"/>
    </row>
    <row r="2" spans="1:21" ht="14.65" thickBot="1" x14ac:dyDescent="0.3">
      <c r="A2" s="94" t="s">
        <v>1266</v>
      </c>
      <c r="B2" s="94" t="s">
        <v>1267</v>
      </c>
      <c r="C2" s="35"/>
      <c r="D2" s="64" t="s">
        <v>1263</v>
      </c>
      <c r="E2" s="64"/>
      <c r="F2" s="64"/>
      <c r="G2" s="64"/>
      <c r="H2" s="65"/>
      <c r="I2" s="65" t="s">
        <v>1264</v>
      </c>
      <c r="J2" s="65"/>
      <c r="K2" s="65"/>
      <c r="L2" s="65"/>
      <c r="M2" s="65"/>
      <c r="N2" s="98" t="s">
        <v>1265</v>
      </c>
      <c r="O2" s="98"/>
      <c r="P2" s="98"/>
      <c r="Q2" s="66"/>
    </row>
    <row r="3" spans="1:21" ht="15.25" thickBot="1" x14ac:dyDescent="0.3">
      <c r="A3" s="91"/>
      <c r="B3" s="91"/>
      <c r="C3" s="42" t="s">
        <v>1268</v>
      </c>
      <c r="D3" s="67" t="s">
        <v>1269</v>
      </c>
      <c r="E3" s="67" t="s">
        <v>1270</v>
      </c>
      <c r="F3" s="68" t="s">
        <v>1271</v>
      </c>
      <c r="G3" s="67" t="s">
        <v>1270</v>
      </c>
      <c r="H3" s="67"/>
      <c r="I3" s="64" t="s">
        <v>1269</v>
      </c>
      <c r="J3" s="64" t="s">
        <v>1270</v>
      </c>
      <c r="K3" s="69" t="s">
        <v>1271</v>
      </c>
      <c r="L3" s="64" t="s">
        <v>1270</v>
      </c>
      <c r="M3" s="67"/>
      <c r="N3" s="67" t="s">
        <v>1269</v>
      </c>
      <c r="O3" s="67" t="s">
        <v>1270</v>
      </c>
      <c r="P3" s="68" t="s">
        <v>1271</v>
      </c>
      <c r="Q3" s="67" t="s">
        <v>1270</v>
      </c>
      <c r="S3" s="1"/>
      <c r="T3" s="41"/>
      <c r="U3" s="1"/>
    </row>
    <row r="4" spans="1:21" x14ac:dyDescent="0.25">
      <c r="A4" s="99" t="s">
        <v>1303</v>
      </c>
      <c r="B4" s="1" t="s">
        <v>1272</v>
      </c>
      <c r="C4" s="37" t="s">
        <v>1105</v>
      </c>
      <c r="D4" s="60">
        <v>876.33333333333337</v>
      </c>
      <c r="E4" s="60">
        <v>232.89983540855766</v>
      </c>
      <c r="F4" s="70">
        <v>66.253</v>
      </c>
      <c r="G4" s="70">
        <v>21.871707367510204</v>
      </c>
      <c r="H4" s="60"/>
      <c r="I4" s="60">
        <v>1126</v>
      </c>
      <c r="J4" s="60">
        <v>220.02727103702395</v>
      </c>
      <c r="K4" s="70">
        <v>147.30866666666668</v>
      </c>
      <c r="L4" s="70">
        <v>17.557139184198931</v>
      </c>
      <c r="M4" s="60"/>
      <c r="N4" s="60">
        <v>1195.6666666666667</v>
      </c>
      <c r="O4" s="60">
        <v>210.4384312176212</v>
      </c>
      <c r="P4" s="70">
        <v>145.15400000000002</v>
      </c>
      <c r="Q4" s="70">
        <v>8.9824155437165167</v>
      </c>
    </row>
    <row r="5" spans="1:21" x14ac:dyDescent="0.25">
      <c r="A5" s="96"/>
      <c r="B5" s="1" t="s">
        <v>1273</v>
      </c>
      <c r="C5" s="37" t="s">
        <v>1274</v>
      </c>
      <c r="D5" s="60">
        <v>677.66666666666663</v>
      </c>
      <c r="E5" s="60">
        <v>207.27115895206785</v>
      </c>
      <c r="F5" s="70">
        <v>24.852566666666664</v>
      </c>
      <c r="G5" s="70">
        <v>9.1691513943948735</v>
      </c>
      <c r="H5" s="60"/>
      <c r="I5" s="60">
        <v>1070</v>
      </c>
      <c r="J5" s="60">
        <v>165.73472780319761</v>
      </c>
      <c r="K5" s="70">
        <v>68.472233333333335</v>
      </c>
      <c r="L5" s="70">
        <v>6.8796216947833191</v>
      </c>
      <c r="M5" s="60"/>
      <c r="N5" s="60">
        <v>1099.3333333333333</v>
      </c>
      <c r="O5" s="60">
        <v>213.35729032150098</v>
      </c>
      <c r="P5" s="70">
        <v>64.01433333333334</v>
      </c>
      <c r="Q5" s="70">
        <v>4.7654925520173999</v>
      </c>
    </row>
    <row r="6" spans="1:21" ht="14.65" thickBot="1" x14ac:dyDescent="0.3">
      <c r="A6" s="96"/>
      <c r="B6" s="2" t="s">
        <v>1275</v>
      </c>
      <c r="C6" s="36" t="s">
        <v>1276</v>
      </c>
      <c r="D6" s="61">
        <v>289</v>
      </c>
      <c r="E6" s="61">
        <v>44.034077712607996</v>
      </c>
      <c r="F6" s="70">
        <v>20.755933333333335</v>
      </c>
      <c r="G6" s="70">
        <v>4.7096392540547445</v>
      </c>
      <c r="H6" s="60"/>
      <c r="I6" s="60">
        <v>451</v>
      </c>
      <c r="J6" s="60">
        <v>48.877397639399746</v>
      </c>
      <c r="K6" s="70">
        <v>57.257800000000003</v>
      </c>
      <c r="L6" s="70">
        <v>10.156155705777651</v>
      </c>
      <c r="M6" s="60"/>
      <c r="N6" s="60">
        <v>497.66666666666669</v>
      </c>
      <c r="O6" s="60">
        <v>127.7354036018727</v>
      </c>
      <c r="P6" s="70">
        <v>57.406933333333335</v>
      </c>
      <c r="Q6" s="70">
        <v>8.1287714012225454</v>
      </c>
    </row>
    <row r="7" spans="1:21" x14ac:dyDescent="0.25">
      <c r="A7" s="96" t="s">
        <v>1304</v>
      </c>
      <c r="B7" s="1" t="s">
        <v>1277</v>
      </c>
      <c r="C7" s="37" t="s">
        <v>1278</v>
      </c>
      <c r="D7" s="60">
        <v>1797</v>
      </c>
      <c r="E7" s="60">
        <v>37.749172176353746</v>
      </c>
      <c r="F7" s="71">
        <v>44.879700000000007</v>
      </c>
      <c r="G7" s="71">
        <v>3.707843637479876</v>
      </c>
      <c r="H7" s="72"/>
      <c r="I7" s="72">
        <v>2684.6666666666665</v>
      </c>
      <c r="J7" s="72">
        <v>188.98765391774495</v>
      </c>
      <c r="K7" s="71">
        <v>119.62433333333333</v>
      </c>
      <c r="L7" s="71">
        <v>7.9119227962192165</v>
      </c>
      <c r="M7" s="72"/>
      <c r="N7" s="72">
        <v>3722.6666666666665</v>
      </c>
      <c r="O7" s="72">
        <v>637.4490829339486</v>
      </c>
      <c r="P7" s="71">
        <v>149.96133333333333</v>
      </c>
      <c r="Q7" s="71">
        <v>10.480098011628204</v>
      </c>
    </row>
    <row r="8" spans="1:21" x14ac:dyDescent="0.25">
      <c r="A8" s="96"/>
      <c r="B8" s="1" t="s">
        <v>1279</v>
      </c>
      <c r="C8" s="37" t="s">
        <v>1280</v>
      </c>
      <c r="D8" s="60">
        <v>318</v>
      </c>
      <c r="E8" s="60">
        <v>19.467922333931785</v>
      </c>
      <c r="F8" s="70">
        <v>14.578166666666668</v>
      </c>
      <c r="G8" s="70">
        <v>1.9899767695461399</v>
      </c>
      <c r="H8" s="60"/>
      <c r="I8" s="60">
        <v>454.33333333333331</v>
      </c>
      <c r="J8" s="60">
        <v>20.207259421636902</v>
      </c>
      <c r="K8" s="70">
        <v>36.978100000000005</v>
      </c>
      <c r="L8" s="70">
        <v>2.9121345281425453</v>
      </c>
      <c r="M8" s="60"/>
      <c r="N8" s="60">
        <v>592.33333333333337</v>
      </c>
      <c r="O8" s="60">
        <v>132.03913561264091</v>
      </c>
      <c r="P8" s="70">
        <v>43.693633333333331</v>
      </c>
      <c r="Q8" s="70">
        <v>4.8689099491912273</v>
      </c>
    </row>
    <row r="9" spans="1:21" ht="14.65" thickBot="1" x14ac:dyDescent="0.3">
      <c r="A9" s="96"/>
      <c r="B9" s="2" t="s">
        <v>1323</v>
      </c>
      <c r="C9" s="36" t="s">
        <v>1326</v>
      </c>
      <c r="D9" s="60">
        <v>4627.666666666667</v>
      </c>
      <c r="E9" s="60">
        <v>282.5461614202772</v>
      </c>
      <c r="F9" s="73">
        <v>820.73839999999984</v>
      </c>
      <c r="G9" s="73">
        <v>120.37630734858168</v>
      </c>
      <c r="H9" s="61"/>
      <c r="I9" s="61">
        <v>9623.6666666666661</v>
      </c>
      <c r="J9" s="61">
        <v>545.05993554226063</v>
      </c>
      <c r="K9" s="73">
        <v>3010.2379999999998</v>
      </c>
      <c r="L9" s="73">
        <v>255.65499396061116</v>
      </c>
      <c r="M9" s="61"/>
      <c r="N9" s="61">
        <v>11639</v>
      </c>
      <c r="O9" s="61">
        <v>1791.5018838951858</v>
      </c>
      <c r="P9" s="73">
        <v>3497.1103333333335</v>
      </c>
      <c r="Q9" s="73">
        <v>202.26029769663958</v>
      </c>
    </row>
    <row r="10" spans="1:21" x14ac:dyDescent="0.25">
      <c r="A10" s="89" t="s">
        <v>1281</v>
      </c>
      <c r="B10" s="1" t="s">
        <v>1324</v>
      </c>
      <c r="C10" s="37" t="s">
        <v>1282</v>
      </c>
      <c r="D10" s="72">
        <v>1210</v>
      </c>
      <c r="E10" s="72">
        <v>128.24585763290759</v>
      </c>
      <c r="F10" s="71">
        <v>33.888399999999997</v>
      </c>
      <c r="G10" s="71">
        <v>6.0215489734785326</v>
      </c>
      <c r="H10" s="72"/>
      <c r="I10" s="72">
        <v>1129</v>
      </c>
      <c r="J10" s="72">
        <v>107.4616210560775</v>
      </c>
      <c r="K10" s="71">
        <v>55.945600000000006</v>
      </c>
      <c r="L10" s="71">
        <v>1.4883049116360529</v>
      </c>
      <c r="M10" s="72"/>
      <c r="N10" s="72">
        <v>944</v>
      </c>
      <c r="O10" s="72">
        <v>204.88289338058462</v>
      </c>
      <c r="P10" s="71">
        <v>42.269666666666673</v>
      </c>
      <c r="Q10" s="71">
        <v>4.4588615209864209</v>
      </c>
    </row>
    <row r="11" spans="1:21" ht="14.65" thickBot="1" x14ac:dyDescent="0.3">
      <c r="A11" s="89"/>
      <c r="B11" s="1" t="s">
        <v>1325</v>
      </c>
      <c r="C11" s="37" t="s">
        <v>1327</v>
      </c>
      <c r="D11" s="61">
        <v>140.33333333333334</v>
      </c>
      <c r="E11" s="61">
        <v>11.846237095944574</v>
      </c>
      <c r="F11" s="73">
        <v>15.9351</v>
      </c>
      <c r="G11" s="73">
        <v>2.4984169567948253</v>
      </c>
      <c r="H11" s="61"/>
      <c r="I11" s="61">
        <v>141.33333333333334</v>
      </c>
      <c r="J11" s="61">
        <v>7.5055534994651349</v>
      </c>
      <c r="K11" s="73">
        <v>28.380533333333336</v>
      </c>
      <c r="L11" s="73">
        <v>4.7537357776103963</v>
      </c>
      <c r="M11" s="61"/>
      <c r="N11" s="61">
        <v>164.66666666666666</v>
      </c>
      <c r="O11" s="61">
        <v>69.658691728551261</v>
      </c>
      <c r="P11" s="73">
        <v>30.109533333333331</v>
      </c>
      <c r="Q11" s="73">
        <v>9.2484927022371348</v>
      </c>
    </row>
    <row r="12" spans="1:21" x14ac:dyDescent="0.25">
      <c r="A12" s="96" t="s">
        <v>1305</v>
      </c>
      <c r="B12" s="29" t="s">
        <v>1283</v>
      </c>
      <c r="C12" s="39" t="s">
        <v>1284</v>
      </c>
      <c r="D12" s="72">
        <v>3883.6666666666665</v>
      </c>
      <c r="E12" s="72">
        <v>498.67557924299047</v>
      </c>
      <c r="F12" s="71">
        <v>241.49533333333332</v>
      </c>
      <c r="G12" s="71">
        <v>44.945002084028488</v>
      </c>
      <c r="H12" s="72"/>
      <c r="I12" s="72">
        <v>3581</v>
      </c>
      <c r="J12" s="72">
        <v>1369.1782206856783</v>
      </c>
      <c r="K12" s="71">
        <v>383.57800000000003</v>
      </c>
      <c r="L12" s="71">
        <v>97.127817292472699</v>
      </c>
      <c r="M12" s="72"/>
      <c r="N12" s="72">
        <v>2157</v>
      </c>
      <c r="O12" s="72">
        <v>571.70534368676317</v>
      </c>
      <c r="P12" s="71">
        <v>216.14433333333332</v>
      </c>
      <c r="Q12" s="71">
        <v>37.920666533347259</v>
      </c>
    </row>
    <row r="13" spans="1:21" ht="14.65" thickBot="1" x14ac:dyDescent="0.3">
      <c r="A13" s="96"/>
      <c r="B13" s="2" t="s">
        <v>1322</v>
      </c>
      <c r="C13" s="36" t="s">
        <v>1285</v>
      </c>
      <c r="D13" s="61">
        <v>29791.666666666668</v>
      </c>
      <c r="E13" s="61">
        <v>3666.0485994232718</v>
      </c>
      <c r="F13" s="73">
        <v>2848.4733333333329</v>
      </c>
      <c r="G13" s="73">
        <v>176.21664958037684</v>
      </c>
      <c r="H13" s="61"/>
      <c r="I13" s="61">
        <v>22884.666666666668</v>
      </c>
      <c r="J13" s="61">
        <v>4147.1080686827263</v>
      </c>
      <c r="K13" s="73">
        <v>3012.19</v>
      </c>
      <c r="L13" s="73">
        <v>464.96686053631856</v>
      </c>
      <c r="M13" s="61"/>
      <c r="N13" s="61">
        <v>21521.333333333332</v>
      </c>
      <c r="O13" s="61">
        <v>2566.6328785654823</v>
      </c>
      <c r="P13" s="73">
        <v>2200.335333333333</v>
      </c>
      <c r="Q13" s="73">
        <v>341.30696303523513</v>
      </c>
    </row>
    <row r="14" spans="1:21" ht="17.100000000000001" thickBot="1" x14ac:dyDescent="0.3">
      <c r="A14" s="38" t="s">
        <v>1306</v>
      </c>
      <c r="B14" s="2" t="s">
        <v>1286</v>
      </c>
      <c r="C14" s="36" t="s">
        <v>1287</v>
      </c>
      <c r="D14" s="60">
        <v>12784.000999999998</v>
      </c>
      <c r="E14" s="60">
        <v>570.87745620316821</v>
      </c>
      <c r="F14" s="70">
        <v>1990.5993666666666</v>
      </c>
      <c r="G14" s="70">
        <v>134.75573243555661</v>
      </c>
      <c r="H14" s="60"/>
      <c r="I14" s="60">
        <v>7837.6039999999994</v>
      </c>
      <c r="J14" s="60">
        <v>353.54891945528561</v>
      </c>
      <c r="K14" s="70">
        <v>2143.9722666666667</v>
      </c>
      <c r="L14" s="70">
        <v>181.32922080586829</v>
      </c>
      <c r="M14" s="60"/>
      <c r="N14" s="60">
        <v>6783.3343333333332</v>
      </c>
      <c r="O14" s="60">
        <v>857.42208995122974</v>
      </c>
      <c r="P14" s="70">
        <v>1759.9714999999999</v>
      </c>
      <c r="Q14" s="70">
        <v>42.566917279972273</v>
      </c>
    </row>
    <row r="15" spans="1:21" x14ac:dyDescent="0.25">
      <c r="A15" s="96" t="s">
        <v>1307</v>
      </c>
      <c r="B15" s="1" t="s">
        <v>1288</v>
      </c>
      <c r="C15" s="37" t="s">
        <v>1289</v>
      </c>
      <c r="D15" s="72">
        <v>1470.3333333333333</v>
      </c>
      <c r="E15" s="72">
        <v>88.500470808540527</v>
      </c>
      <c r="F15" s="71">
        <v>73.220733333333342</v>
      </c>
      <c r="G15" s="71">
        <v>3.8675941776941056</v>
      </c>
      <c r="H15" s="72"/>
      <c r="I15" s="72">
        <v>940.33333333333337</v>
      </c>
      <c r="J15" s="72">
        <v>86.892654081535184</v>
      </c>
      <c r="K15" s="71">
        <v>83.505166666666668</v>
      </c>
      <c r="L15" s="71">
        <v>9.1927743115630349</v>
      </c>
      <c r="M15" s="72"/>
      <c r="N15" s="72">
        <v>937</v>
      </c>
      <c r="O15" s="72">
        <v>67.616566017507864</v>
      </c>
      <c r="P15" s="71">
        <v>76.645400000000009</v>
      </c>
      <c r="Q15" s="71">
        <v>8.9258841113919942</v>
      </c>
    </row>
    <row r="16" spans="1:21" x14ac:dyDescent="0.25">
      <c r="A16" s="96"/>
      <c r="B16" s="1" t="s">
        <v>1290</v>
      </c>
      <c r="C16" s="37" t="s">
        <v>1291</v>
      </c>
      <c r="D16" s="60">
        <v>2000</v>
      </c>
      <c r="E16" s="60">
        <v>50.586559479766954</v>
      </c>
      <c r="F16" s="70">
        <v>113.35866666666668</v>
      </c>
      <c r="G16" s="70">
        <v>10.309512225771563</v>
      </c>
      <c r="H16" s="60"/>
      <c r="I16" s="60">
        <v>1443</v>
      </c>
      <c r="J16" s="60">
        <v>158.54652314068574</v>
      </c>
      <c r="K16" s="70">
        <v>144.69266666666667</v>
      </c>
      <c r="L16" s="70">
        <v>8.1422015655063067</v>
      </c>
      <c r="M16" s="60"/>
      <c r="N16" s="60">
        <v>1434.6666666666667</v>
      </c>
      <c r="O16" s="60">
        <v>320.13955290362588</v>
      </c>
      <c r="P16" s="70">
        <v>131.42966666666666</v>
      </c>
      <c r="Q16" s="70">
        <v>13.920167827053421</v>
      </c>
    </row>
    <row r="17" spans="1:17" x14ac:dyDescent="0.25">
      <c r="A17" s="96"/>
      <c r="B17" s="1" t="s">
        <v>1292</v>
      </c>
      <c r="C17" s="37" t="s">
        <v>1293</v>
      </c>
      <c r="D17" s="60">
        <v>1034.3333333333333</v>
      </c>
      <c r="E17" s="60">
        <v>106.56609842409233</v>
      </c>
      <c r="F17" s="70">
        <v>63.681333333333328</v>
      </c>
      <c r="G17" s="70">
        <v>11.200411780971914</v>
      </c>
      <c r="H17" s="60"/>
      <c r="I17" s="60">
        <v>579</v>
      </c>
      <c r="J17" s="60">
        <v>40.926763859362246</v>
      </c>
      <c r="K17" s="70">
        <v>62.872933333333329</v>
      </c>
      <c r="L17" s="70">
        <v>3.8711036802613954</v>
      </c>
      <c r="M17" s="60"/>
      <c r="N17" s="60">
        <v>611.33333333333337</v>
      </c>
      <c r="O17" s="60">
        <v>172.70302062596755</v>
      </c>
      <c r="P17" s="70">
        <v>60.347633333333334</v>
      </c>
      <c r="Q17" s="70">
        <v>9.8341940235757512</v>
      </c>
    </row>
    <row r="18" spans="1:17" ht="14.65" thickBot="1" x14ac:dyDescent="0.3">
      <c r="A18" s="96"/>
      <c r="B18" s="2" t="s">
        <v>1294</v>
      </c>
      <c r="C18" s="36" t="s">
        <v>1295</v>
      </c>
      <c r="D18" s="61">
        <v>1513.3333333333333</v>
      </c>
      <c r="E18" s="61">
        <v>202.78149159460656</v>
      </c>
      <c r="F18" s="73">
        <v>37.501100000000001</v>
      </c>
      <c r="G18" s="73">
        <v>7.0014921266827121</v>
      </c>
      <c r="H18" s="61"/>
      <c r="I18" s="61">
        <v>1337</v>
      </c>
      <c r="J18" s="61">
        <v>30.199337741082999</v>
      </c>
      <c r="K18" s="73">
        <v>59.216466666666669</v>
      </c>
      <c r="L18" s="73">
        <v>6.9819947123535808</v>
      </c>
      <c r="M18" s="61"/>
      <c r="N18" s="61">
        <v>1475.6666666666667</v>
      </c>
      <c r="O18" s="61">
        <v>300.6764595596627</v>
      </c>
      <c r="P18" s="73">
        <v>58.657299999999999</v>
      </c>
      <c r="Q18" s="73">
        <v>5.63711477353442</v>
      </c>
    </row>
    <row r="19" spans="1:17" x14ac:dyDescent="0.25">
      <c r="A19" s="96" t="s">
        <v>1296</v>
      </c>
      <c r="B19" s="1" t="s">
        <v>1297</v>
      </c>
      <c r="C19" s="37" t="s">
        <v>1298</v>
      </c>
      <c r="D19" s="72">
        <v>808.33333333333337</v>
      </c>
      <c r="E19" s="72">
        <v>76.539750021366899</v>
      </c>
      <c r="F19" s="71">
        <v>28.667199999999998</v>
      </c>
      <c r="G19" s="71">
        <v>2.8808577594181908</v>
      </c>
      <c r="H19" s="72"/>
      <c r="I19" s="72">
        <v>536.33333333333337</v>
      </c>
      <c r="J19" s="72">
        <v>34.588051886935368</v>
      </c>
      <c r="K19" s="71">
        <v>34.273533333333333</v>
      </c>
      <c r="L19" s="71">
        <v>5.9470769764089351</v>
      </c>
      <c r="M19" s="72"/>
      <c r="N19" s="72">
        <v>541</v>
      </c>
      <c r="O19" s="72">
        <v>137.21515951235125</v>
      </c>
      <c r="P19" s="71">
        <v>30.909533333333332</v>
      </c>
      <c r="Q19" s="71">
        <v>4.4862995111041624</v>
      </c>
    </row>
    <row r="20" spans="1:17" x14ac:dyDescent="0.25">
      <c r="A20" s="96"/>
      <c r="B20" s="1" t="s">
        <v>1299</v>
      </c>
      <c r="C20" s="37" t="s">
        <v>1300</v>
      </c>
      <c r="D20" s="60">
        <v>85.67</v>
      </c>
      <c r="E20" s="60">
        <v>22.81</v>
      </c>
      <c r="F20" s="60">
        <v>47.87</v>
      </c>
      <c r="G20" s="60">
        <v>8.67</v>
      </c>
      <c r="H20" s="60"/>
      <c r="I20" s="60">
        <v>37</v>
      </c>
      <c r="J20" s="60">
        <v>6.56</v>
      </c>
      <c r="K20" s="60">
        <v>30.42</v>
      </c>
      <c r="L20" s="60">
        <v>3.77</v>
      </c>
      <c r="M20" s="60"/>
      <c r="N20" s="60">
        <v>31</v>
      </c>
      <c r="O20" s="60">
        <v>3.61</v>
      </c>
      <c r="P20" s="60">
        <v>21.54</v>
      </c>
      <c r="Q20" s="60">
        <v>2.72</v>
      </c>
    </row>
    <row r="21" spans="1:17" ht="14.65" thickBot="1" x14ac:dyDescent="0.3">
      <c r="A21" s="97"/>
      <c r="B21" s="2" t="s">
        <v>1301</v>
      </c>
      <c r="C21" s="36" t="s">
        <v>1302</v>
      </c>
      <c r="D21" s="61">
        <v>1410</v>
      </c>
      <c r="E21" s="61">
        <v>44.676615807377352</v>
      </c>
      <c r="F21" s="73">
        <v>70.411433333333335</v>
      </c>
      <c r="G21" s="73">
        <v>6.3672414704747373</v>
      </c>
      <c r="H21" s="61"/>
      <c r="I21" s="61">
        <v>1250</v>
      </c>
      <c r="J21" s="61">
        <v>149.16098685648336</v>
      </c>
      <c r="K21" s="73">
        <v>110.52800000000001</v>
      </c>
      <c r="L21" s="73">
        <v>7.2436578466959576</v>
      </c>
      <c r="M21" s="61"/>
      <c r="N21" s="61">
        <v>1262.3333333333333</v>
      </c>
      <c r="O21" s="61">
        <v>204.08903285902818</v>
      </c>
      <c r="P21" s="73">
        <v>102.20523333333334</v>
      </c>
      <c r="Q21" s="73">
        <v>4.5993248377705793</v>
      </c>
    </row>
    <row r="22" spans="1:17" ht="16.5" x14ac:dyDescent="0.25">
      <c r="A22" s="95" t="s">
        <v>1343</v>
      </c>
      <c r="B22" s="95"/>
      <c r="C22" s="95"/>
      <c r="D22" s="95"/>
      <c r="E22" s="95"/>
    </row>
    <row r="27" spans="1:17" x14ac:dyDescent="0.25">
      <c r="C27" s="1"/>
      <c r="D27" s="60"/>
      <c r="E27" s="60"/>
      <c r="F27" s="60"/>
    </row>
    <row r="28" spans="1:17" x14ac:dyDescent="0.25">
      <c r="C28" s="1"/>
      <c r="D28" s="60"/>
      <c r="E28" s="60"/>
      <c r="F28" s="60"/>
    </row>
    <row r="29" spans="1:17" x14ac:dyDescent="0.25">
      <c r="C29" s="37"/>
      <c r="D29" s="70"/>
      <c r="E29" s="70"/>
      <c r="F29" s="70"/>
    </row>
    <row r="30" spans="1:17" x14ac:dyDescent="0.25">
      <c r="C30" s="37"/>
      <c r="D30" s="70"/>
      <c r="E30" s="70"/>
      <c r="F30" s="70"/>
    </row>
    <row r="31" spans="1:17" x14ac:dyDescent="0.25">
      <c r="C31" s="37"/>
      <c r="D31" s="70"/>
      <c r="E31" s="70"/>
      <c r="F31" s="70"/>
    </row>
    <row r="32" spans="1:17" x14ac:dyDescent="0.25">
      <c r="C32" s="37"/>
      <c r="D32" s="70"/>
      <c r="E32" s="70"/>
      <c r="F32" s="70"/>
    </row>
    <row r="33" spans="3:6" x14ac:dyDescent="0.25">
      <c r="C33" s="37"/>
      <c r="D33" s="70"/>
      <c r="E33" s="70"/>
      <c r="F33" s="70"/>
    </row>
    <row r="34" spans="3:6" x14ac:dyDescent="0.25">
      <c r="C34" s="37"/>
      <c r="D34" s="70"/>
      <c r="E34" s="70"/>
      <c r="F34" s="70"/>
    </row>
    <row r="35" spans="3:6" x14ac:dyDescent="0.25">
      <c r="C35" s="37"/>
      <c r="D35" s="70"/>
      <c r="E35" s="70"/>
      <c r="F35" s="70"/>
    </row>
    <row r="36" spans="3:6" x14ac:dyDescent="0.25">
      <c r="C36" s="37"/>
      <c r="D36" s="70"/>
      <c r="E36" s="70"/>
      <c r="F36" s="70"/>
    </row>
    <row r="37" spans="3:6" x14ac:dyDescent="0.25">
      <c r="C37" s="37"/>
      <c r="D37" s="70"/>
      <c r="E37" s="70"/>
      <c r="F37" s="70"/>
    </row>
    <row r="38" spans="3:6" x14ac:dyDescent="0.25">
      <c r="C38" s="37"/>
      <c r="D38" s="70"/>
      <c r="E38" s="70"/>
      <c r="F38" s="70"/>
    </row>
    <row r="39" spans="3:6" x14ac:dyDescent="0.25">
      <c r="C39" s="40"/>
      <c r="D39" s="74"/>
      <c r="E39" s="70"/>
      <c r="F39" s="70"/>
    </row>
    <row r="40" spans="3:6" x14ac:dyDescent="0.25">
      <c r="C40" s="37"/>
      <c r="D40" s="70"/>
      <c r="E40" s="70"/>
      <c r="F40" s="70"/>
    </row>
    <row r="41" spans="3:6" x14ac:dyDescent="0.25">
      <c r="C41" s="37"/>
      <c r="D41" s="70"/>
      <c r="E41" s="70"/>
      <c r="F41" s="70"/>
    </row>
    <row r="42" spans="3:6" x14ac:dyDescent="0.25">
      <c r="C42" s="37"/>
      <c r="D42" s="70"/>
      <c r="E42" s="70"/>
      <c r="F42" s="70"/>
    </row>
    <row r="43" spans="3:6" x14ac:dyDescent="0.25">
      <c r="C43" s="37"/>
      <c r="D43" s="70"/>
      <c r="E43" s="70"/>
      <c r="F43" s="70"/>
    </row>
    <row r="44" spans="3:6" x14ac:dyDescent="0.25">
      <c r="C44" s="37"/>
      <c r="D44" s="70"/>
      <c r="E44" s="70"/>
      <c r="F44" s="70"/>
    </row>
    <row r="45" spans="3:6" x14ac:dyDescent="0.25">
      <c r="C45" s="37"/>
      <c r="D45" s="60"/>
      <c r="E45" s="60"/>
      <c r="F45" s="60"/>
    </row>
    <row r="46" spans="3:6" x14ac:dyDescent="0.25">
      <c r="C46" s="37"/>
      <c r="D46" s="70"/>
      <c r="E46" s="70"/>
      <c r="F46" s="70"/>
    </row>
  </sheetData>
  <mergeCells count="11">
    <mergeCell ref="A1:Q1"/>
    <mergeCell ref="A2:A3"/>
    <mergeCell ref="B2:B3"/>
    <mergeCell ref="A22:E22"/>
    <mergeCell ref="A19:A21"/>
    <mergeCell ref="N2:P2"/>
    <mergeCell ref="A4:A6"/>
    <mergeCell ref="A12:A13"/>
    <mergeCell ref="A15:A18"/>
    <mergeCell ref="A7:A9"/>
    <mergeCell ref="A10:A1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杨赛</dc:creator>
  <cp:lastModifiedBy>赛 杨</cp:lastModifiedBy>
  <dcterms:created xsi:type="dcterms:W3CDTF">2015-06-05T18:17:20Z</dcterms:created>
  <dcterms:modified xsi:type="dcterms:W3CDTF">2025-10-28T03:23:34Z</dcterms:modified>
</cp:coreProperties>
</file>